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wong/Dropbox/LIAMB collection manuscript/Figures and data/Tables/"/>
    </mc:Choice>
  </mc:AlternateContent>
  <xr:revisionPtr revIDLastSave="0" documentId="13_ncr:1_{36F4D9AD-80A5-2C49-AF51-AB18BF86E970}" xr6:coauthVersionLast="45" xr6:coauthVersionMax="45" xr10:uidLastSave="{00000000-0000-0000-0000-000000000000}"/>
  <bookViews>
    <workbookView xWindow="880" yWindow="440" windowWidth="22240" windowHeight="17520" xr2:uid="{00000000-000D-0000-FFFF-FFFF00000000}"/>
  </bookViews>
  <sheets>
    <sheet name="coverage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5" i="1" l="1"/>
  <c r="P35" i="1" s="1"/>
  <c r="Q30" i="1" l="1"/>
  <c r="P30" i="1" s="1"/>
  <c r="Q3" i="1"/>
  <c r="P3" i="1" s="1"/>
  <c r="Q4" i="1"/>
  <c r="P4" i="1" s="1"/>
  <c r="Q5" i="1"/>
  <c r="P5" i="1" s="1"/>
  <c r="Q6" i="1"/>
  <c r="P6" i="1" s="1"/>
  <c r="Q7" i="1"/>
  <c r="P7" i="1" s="1"/>
  <c r="Q8" i="1"/>
  <c r="Q9" i="1"/>
  <c r="P9" i="1" s="1"/>
  <c r="Q10" i="1"/>
  <c r="P10" i="1" s="1"/>
  <c r="Q11" i="1"/>
  <c r="P11" i="1" s="1"/>
  <c r="Q12" i="1"/>
  <c r="Q13" i="1"/>
  <c r="P13" i="1" s="1"/>
  <c r="Q14" i="1"/>
  <c r="P14" i="1" s="1"/>
  <c r="Q15" i="1"/>
  <c r="P15" i="1" s="1"/>
  <c r="Q16" i="1"/>
  <c r="P16" i="1" s="1"/>
  <c r="Q17" i="1"/>
  <c r="P17" i="1" s="1"/>
  <c r="Q18" i="1"/>
  <c r="P18" i="1" s="1"/>
  <c r="Q19" i="1"/>
  <c r="P19" i="1" s="1"/>
  <c r="Q20" i="1"/>
  <c r="Q21" i="1"/>
  <c r="P21" i="1" s="1"/>
  <c r="Q22" i="1"/>
  <c r="P22" i="1" s="1"/>
  <c r="Q23" i="1"/>
  <c r="P23" i="1" s="1"/>
  <c r="Q24" i="1"/>
  <c r="Q25" i="1"/>
  <c r="P25" i="1" s="1"/>
  <c r="Q26" i="1"/>
  <c r="P26" i="1" s="1"/>
  <c r="Q27" i="1"/>
  <c r="P27" i="1" s="1"/>
  <c r="Q28" i="1"/>
  <c r="Q29" i="1"/>
  <c r="P29" i="1" s="1"/>
  <c r="Q31" i="1"/>
  <c r="P31" i="1" s="1"/>
  <c r="Q32" i="1"/>
  <c r="P32" i="1" s="1"/>
  <c r="Q33" i="1"/>
  <c r="P33" i="1" s="1"/>
  <c r="Q34" i="1"/>
  <c r="P34" i="1" s="1"/>
  <c r="Q36" i="1"/>
  <c r="P36" i="1" s="1"/>
  <c r="Q37" i="1"/>
  <c r="P37" i="1" s="1"/>
  <c r="Q38" i="1"/>
  <c r="P38" i="1" s="1"/>
  <c r="Q39" i="1"/>
  <c r="P39" i="1" s="1"/>
  <c r="Q40" i="1"/>
  <c r="P40" i="1" s="1"/>
  <c r="Q41" i="1"/>
  <c r="P41" i="1" s="1"/>
  <c r="Q42" i="1"/>
  <c r="P42" i="1" s="1"/>
  <c r="Q43" i="1"/>
  <c r="P43" i="1" s="1"/>
  <c r="Q44" i="1"/>
  <c r="P44" i="1" s="1"/>
  <c r="Q45" i="1"/>
  <c r="P45" i="1" s="1"/>
  <c r="Q46" i="1"/>
  <c r="P46" i="1" s="1"/>
  <c r="Q47" i="1"/>
  <c r="P47" i="1" s="1"/>
  <c r="Q2" i="1"/>
  <c r="P28" i="1" l="1"/>
  <c r="P12" i="1"/>
  <c r="P24" i="1"/>
  <c r="P8" i="1"/>
  <c r="P20" i="1"/>
  <c r="P2" i="1"/>
</calcChain>
</file>

<file path=xl/sharedStrings.xml><?xml version="1.0" encoding="utf-8"?>
<sst xmlns="http://schemas.openxmlformats.org/spreadsheetml/2006/main" count="432" uniqueCount="364">
  <si>
    <t>GCF_004792655.1_ASM479265v1</t>
  </si>
  <si>
    <t>E5358</t>
  </si>
  <si>
    <t>BioProject:PRJNA224116</t>
  </si>
  <si>
    <t>BioSample:SAMN10878314</t>
  </si>
  <si>
    <t>Assembly:GCF_004792655.1</t>
  </si>
  <si>
    <t>GCF_004792675.1_ASM479267v1</t>
  </si>
  <si>
    <t>E5360</t>
  </si>
  <si>
    <t>BioSample:SAMN10878316</t>
  </si>
  <si>
    <t>Assembly:GCF_004792675.1</t>
  </si>
  <si>
    <t>GCF_004793475.1_ASM479347v1</t>
  </si>
  <si>
    <t>E5355</t>
  </si>
  <si>
    <t>BioSample:SAMN10878311</t>
  </si>
  <si>
    <t>Assembly:GCF_004793475.1</t>
  </si>
  <si>
    <t>GCF_004793515.1_ASM479351v1</t>
  </si>
  <si>
    <t>E5343</t>
  </si>
  <si>
    <t>BioSample:SAMN10878299</t>
  </si>
  <si>
    <t>Assembly:GCF_004793515.1</t>
  </si>
  <si>
    <t>GCF_004793535.1_ASM479353v1</t>
  </si>
  <si>
    <t>E5340</t>
  </si>
  <si>
    <t>BioSample:SAMN10878296</t>
  </si>
  <si>
    <t>Assembly:GCF_004793535.1</t>
  </si>
  <si>
    <t>GCF_004793545.1_ASM479354v1</t>
  </si>
  <si>
    <t>E5329</t>
  </si>
  <si>
    <t>BioSample:SAMN10878285</t>
  </si>
  <si>
    <t>Assembly:GCF_004793545.1</t>
  </si>
  <si>
    <t>GCF_004793575.1_ASM479357v1</t>
  </si>
  <si>
    <t>E5350</t>
  </si>
  <si>
    <t>BioSample:SAMN10878306</t>
  </si>
  <si>
    <t>Assembly:GCF_004793575.1</t>
  </si>
  <si>
    <t>GCF_004793585.1_ASM479358v1</t>
  </si>
  <si>
    <t>E5357</t>
  </si>
  <si>
    <t>BioSample:SAMN10878313</t>
  </si>
  <si>
    <t>Assembly:GCF_004793585.1</t>
  </si>
  <si>
    <t>GCF_004793655.1_ASM479365v1</t>
  </si>
  <si>
    <t>E5333</t>
  </si>
  <si>
    <t>BioSample:SAMN10878289</t>
  </si>
  <si>
    <t>Assembly:GCF_004793655.1</t>
  </si>
  <si>
    <t>GCF_004793665.1_ASM479366v1</t>
  </si>
  <si>
    <t>E5335</t>
  </si>
  <si>
    <t>BioSample:SAMN10878291</t>
  </si>
  <si>
    <t>Assembly:GCF_004793665.1</t>
  </si>
  <si>
    <t>GCF_004793675.1_ASM479367v1</t>
  </si>
  <si>
    <t>E5353</t>
  </si>
  <si>
    <t>BioSample:SAMN10878309</t>
  </si>
  <si>
    <t>Assembly:GCF_004793675.1</t>
  </si>
  <si>
    <t>GCF_004793735.1_ASM479373v1</t>
  </si>
  <si>
    <t>E5354</t>
  </si>
  <si>
    <t>BioSample:SAMN10878310</t>
  </si>
  <si>
    <t>Assembly:GCF_004793735.1</t>
  </si>
  <si>
    <t>GCF_004793755.1_ASM479375v1</t>
  </si>
  <si>
    <t>E5341</t>
  </si>
  <si>
    <t>BioSample:SAMN10878297</t>
  </si>
  <si>
    <t>Assembly:GCF_004793755.1</t>
  </si>
  <si>
    <t>GCF_004793765.1_ASM479376v1</t>
  </si>
  <si>
    <t>E5342</t>
  </si>
  <si>
    <t>BioSample:SAMN10878298</t>
  </si>
  <si>
    <t>Assembly:GCF_004793765.1</t>
  </si>
  <si>
    <t>GCF_004793775.1_ASM479377v1</t>
  </si>
  <si>
    <t>E5351</t>
  </si>
  <si>
    <t>BioSample:SAMN10878307</t>
  </si>
  <si>
    <t>Assembly:GCF_004793775.1</t>
  </si>
  <si>
    <t>GCF_004793785.1_ASM479378v1</t>
  </si>
  <si>
    <t>E5346</t>
  </si>
  <si>
    <t>BioSample:SAMN10878302</t>
  </si>
  <si>
    <t>Assembly:GCF_004793785.1</t>
  </si>
  <si>
    <t>GCF_004793835.1_ASM479383v1</t>
  </si>
  <si>
    <t>E5339</t>
  </si>
  <si>
    <t>BioSample:SAMN10878295</t>
  </si>
  <si>
    <t>Assembly:GCF_004793835.1</t>
  </si>
  <si>
    <t>GCF_004793845.1_ASM479384v1</t>
  </si>
  <si>
    <t>E5345</t>
  </si>
  <si>
    <t>BioSample:SAMN10878301</t>
  </si>
  <si>
    <t>Assembly:GCF_004793845.1</t>
  </si>
  <si>
    <t>GCF_004793875.1_ASM479387v1</t>
  </si>
  <si>
    <t>E5337</t>
  </si>
  <si>
    <t>BioSample:SAMN10878293</t>
  </si>
  <si>
    <t>Assembly:GCF_004793875.1</t>
  </si>
  <si>
    <t>GCF_004793885.1_ASM479388v1</t>
  </si>
  <si>
    <t>E5336</t>
  </si>
  <si>
    <t>BioSample:SAMN10878292</t>
  </si>
  <si>
    <t>Assembly:GCF_004793885.1</t>
  </si>
  <si>
    <t>GCF_004793905.1_ASM479390v1</t>
  </si>
  <si>
    <t>E5348</t>
  </si>
  <si>
    <t>BioSample:SAMN10878304</t>
  </si>
  <si>
    <t>Assembly:GCF_004793905.1</t>
  </si>
  <si>
    <t>GCF_004793925.1_ASM479392v1</t>
  </si>
  <si>
    <t>E5334</t>
  </si>
  <si>
    <t>BioSample:SAMN10878290</t>
  </si>
  <si>
    <t>Assembly:GCF_004793925.1</t>
  </si>
  <si>
    <t>GCF_004793935.1_ASM479393v1</t>
  </si>
  <si>
    <t>E5349</t>
  </si>
  <si>
    <t>BioSample:SAMN10878305</t>
  </si>
  <si>
    <t>Assembly:GCF_004793935.1</t>
  </si>
  <si>
    <t>GCF_004793975.1_ASM479397v1</t>
  </si>
  <si>
    <t>E5331</t>
  </si>
  <si>
    <t>BioSample:SAMN10878287</t>
  </si>
  <si>
    <t>Assembly:GCF_004793975.1</t>
  </si>
  <si>
    <t>GCF_004794035.2_ASM479403v2</t>
  </si>
  <si>
    <t>E5359</t>
  </si>
  <si>
    <t>BioSample:SAMN10878315</t>
  </si>
  <si>
    <t>Assembly:GCF_004794035.2</t>
  </si>
  <si>
    <t>GCF_004794075.1_ASM479407v1</t>
  </si>
  <si>
    <t>E5352</t>
  </si>
  <si>
    <t>BioSample:SAMN10878308</t>
  </si>
  <si>
    <t>Assembly:GCF_004794075.1</t>
  </si>
  <si>
    <t>GCF_004794085.1_ASM479408v1</t>
  </si>
  <si>
    <t>E5344</t>
  </si>
  <si>
    <t>BioSample:SAMN10878300</t>
  </si>
  <si>
    <t>Assembly:GCF_004794085.1</t>
  </si>
  <si>
    <t>GCF_004794095.1_ASM479409v1</t>
  </si>
  <si>
    <t>E5356</t>
  </si>
  <si>
    <t>BioSample:SAMN10878312</t>
  </si>
  <si>
    <t>Assembly:GCF_004794095.1</t>
  </si>
  <si>
    <t>GCF_004794105.1_ASM479410v1</t>
  </si>
  <si>
    <t>E5347</t>
  </si>
  <si>
    <t>BioSample:SAMN10878303</t>
  </si>
  <si>
    <t>Assembly:GCF_004794105.1</t>
  </si>
  <si>
    <t>GCF_004794115.1_ASM479411v1</t>
  </si>
  <si>
    <t>E5338</t>
  </si>
  <si>
    <t>BioSample:SAMN10878294</t>
  </si>
  <si>
    <t>Assembly:GCF_004794115.1</t>
  </si>
  <si>
    <t>GCF_004801615.1_ASM480161v1</t>
  </si>
  <si>
    <t>E5986</t>
  </si>
  <si>
    <t>BioSample:SAMN11366399</t>
  </si>
  <si>
    <t>Assembly:GCF_004801615.1</t>
  </si>
  <si>
    <t>GCF_004801625.1_ASM480162v1</t>
  </si>
  <si>
    <t>E5991</t>
  </si>
  <si>
    <t>BioSample:SAMN11366404</t>
  </si>
  <si>
    <t>Assembly:GCF_004801625.1</t>
  </si>
  <si>
    <t>GCF_004801635.1_ASM480163v1</t>
  </si>
  <si>
    <t>E5990</t>
  </si>
  <si>
    <t>BioSample:SAMN11366403</t>
  </si>
  <si>
    <t>Assembly:GCF_004801635.1</t>
  </si>
  <si>
    <t>GCF_004801645.1_ASM480164v1</t>
  </si>
  <si>
    <t>E5981</t>
  </si>
  <si>
    <t>BioSample:SAMN11366394</t>
  </si>
  <si>
    <t>Assembly:GCF_004801645.1</t>
  </si>
  <si>
    <t>GCF_004801655.1_ASM480165v1</t>
  </si>
  <si>
    <t>E5988</t>
  </si>
  <si>
    <t>BioSample:SAMN11366401</t>
  </si>
  <si>
    <t>Assembly:GCF_004801655.1</t>
  </si>
  <si>
    <t>GCF_004801705.1_ASM480170v1</t>
  </si>
  <si>
    <t>E5985</t>
  </si>
  <si>
    <t>BioSample:SAMN11366398</t>
  </si>
  <si>
    <t>Assembly:GCF_004801705.1</t>
  </si>
  <si>
    <t>GCF_004801715.1_ASM480171v1</t>
  </si>
  <si>
    <t>E5980</t>
  </si>
  <si>
    <t>BioSample:SAMN11366393</t>
  </si>
  <si>
    <t>Assembly:GCF_004801715.1</t>
  </si>
  <si>
    <t>GCF_004801725.1_ASM480172v1</t>
  </si>
  <si>
    <t>E5989</t>
  </si>
  <si>
    <t>BioSample:SAMN11366402</t>
  </si>
  <si>
    <t>Assembly:GCF_004801725.1</t>
  </si>
  <si>
    <t>GCF_004801755.1_ASM480175v1</t>
  </si>
  <si>
    <t>E5984</t>
  </si>
  <si>
    <t>BioSample:SAMN11366397</t>
  </si>
  <si>
    <t>Assembly:GCF_004801755.1</t>
  </si>
  <si>
    <t>GCF_005046025.1_ASM504602v1</t>
  </si>
  <si>
    <t>E5982</t>
  </si>
  <si>
    <t>BioSample:SAMN11366395</t>
  </si>
  <si>
    <t>Assembly:GCF_005046025.1</t>
  </si>
  <si>
    <t>GCF_009767885.1_ASM976788v1</t>
  </si>
  <si>
    <t>GKZ28</t>
  </si>
  <si>
    <t>BioSample:SAMN13322330</t>
  </si>
  <si>
    <t>Assembly:GCF_009767885.1</t>
  </si>
  <si>
    <t>GCF_009767905.1_ASM976790v1</t>
  </si>
  <si>
    <t>GKZ27</t>
  </si>
  <si>
    <t>BioSample:SAMN13322329</t>
  </si>
  <si>
    <t>Assembly:GCF_009767905.1</t>
  </si>
  <si>
    <t>GCF_009767915.1_ASM976791v1</t>
  </si>
  <si>
    <t>E5987</t>
  </si>
  <si>
    <t>BioSample:SAMN11366400</t>
  </si>
  <si>
    <t>Assembly:GCF_009767915.1</t>
  </si>
  <si>
    <t>GCF_009767945.1_ASM976794v1</t>
  </si>
  <si>
    <t>E5983</t>
  </si>
  <si>
    <t>BioSample:SAMN11366396</t>
  </si>
  <si>
    <t>Assembly:GCF_009767945.1</t>
  </si>
  <si>
    <t>GCF_009856815.1_ASM985681v1</t>
  </si>
  <si>
    <t>E5330</t>
  </si>
  <si>
    <t>BioSample:SAMN10878286</t>
  </si>
  <si>
    <t>Assembly:GCF_009856815.1</t>
  </si>
  <si>
    <t>locustag</t>
  </si>
  <si>
    <t>BioProject</t>
  </si>
  <si>
    <t>BioSample</t>
  </si>
  <si>
    <t>Assembly</t>
  </si>
  <si>
    <t>Species</t>
  </si>
  <si>
    <t>NCBI filename prefix</t>
  </si>
  <si>
    <t>bin_1081</t>
  </si>
  <si>
    <t>Unbinned hits</t>
  </si>
  <si>
    <t>MISSING</t>
  </si>
  <si>
    <t>NM05_H27</t>
  </si>
  <si>
    <t>Total number of ORF hits in iMGMC (binned AND unbinned)</t>
  </si>
  <si>
    <t>Bins with different taxonomic classification than 16S rRNA gene sequence</t>
  </si>
  <si>
    <t>% of WGS ORFs identified in iMGMC</t>
  </si>
  <si>
    <t xml:space="preserve">bin_734/1612/d__Bacteria;p__Actinobacteriota;c__Coriobacteriia;o__Coriobacteriales;f__Atopobiaceae;g__;s__ </t>
  </si>
  <si>
    <t>bin_382/2376/d__Bacteria;p__Firmicutes;c__Bacilli;o__Lactobacillales;f__Enterococcaceae;g__Enterococcus;s__Enterococcus faecalis</t>
  </si>
  <si>
    <t xml:space="preserve">bin_1320/324/d__Bacteria;p__Actinobacteriota;c__Actinobacteria;o__Streptomycetales;f__Streptomycetaceae;g__Streptomyces;s__ </t>
  </si>
  <si>
    <t>Additional major bin/total number of ORFs/taxonomic classification</t>
  </si>
  <si>
    <t>Additional major bin 2/total number of ORFs/taxonomic classification</t>
  </si>
  <si>
    <t>Additional major bin 3/total number of ORFs/taxonomic classification</t>
  </si>
  <si>
    <t xml:space="preserve">bin_315/2217/d__Bacteria;p__Bacteroidota;c__Bacteroidia;o__Bacteroidales;f__Muribaculaceae;g__CAG-485;s__CAG-485 sp5 </t>
  </si>
  <si>
    <t xml:space="preserve">bin_315/2218/d__Bacteria;p__Bacteroidota;c__Bacteroidia;o__Bacteroidales;f__Muribaculaceae;g__CAG-485;s__CAG-485 sp5  </t>
  </si>
  <si>
    <t>bin_315/2215/d__Bacteria;p__Bacteroidota;c__Bacteroidia;o__Bacteroidales;f__Muribaculaceae;g__CAG-485;s__CAG-485 sp5</t>
  </si>
  <si>
    <t>bin_28/2607/d__Bacteria;p__Firmicutes_A;c__Clostridia;o__Clostridiales;f__Clostridiaceae;g__Clostridium_P;s__Clostridium_P perfringens</t>
  </si>
  <si>
    <t xml:space="preserve">bin_106/3083/d__Bacteria;p__Firmicutes_A;c__Clostridia;o__Lachnospirales;f__Lachnospiraceae;g__14-2;s__ </t>
  </si>
  <si>
    <t>bin_156/2154/d__Bacteria;p__Bacteroidota;c__Bacteroidia;o__Bacteroidales;f__Bacteroidaceae;g__Bacteroides_B;s__Bacteroides_B sartorii</t>
  </si>
  <si>
    <t>bin_257/417/d__Bacteria;p__Bacteroidota;c__Bacteroidia;o__Bacteroidales;f__Bacteroidaceae;g__Bacteroides_B;s__</t>
  </si>
  <si>
    <t xml:space="preserve">bin_683/1632/d__Bacteria;p__Bacteroidota;c__Bacteroidia;o__Bacteroidales;f__Muribaculaceae;g__Muribaculum;s__Muribaculum sp1  </t>
  </si>
  <si>
    <t xml:space="preserve">bin_681/1619/d__Bacteria;p__Actinobacteriota;c__Coriobacteriia;o__Coriobacteriales;f__Atopobiaceae;g__;s__ </t>
  </si>
  <si>
    <t>bin_754/1641/d__Bacteria;p__Firmicutes;c__Bacilli;o__Lactobacillales;f__Lactobacillaceae;g__Lactobacillus_B;s__Lactobacillus_B murinus</t>
  </si>
  <si>
    <t>bin_754/1626/d__Bacteria;p__Firmicutes;c__Bacilli;o__Lactobacillales;f__Lactobacillaceae;g__Lactobacillus_B;s__Lactobacillus_B murinus</t>
  </si>
  <si>
    <t xml:space="preserve">bin_832/1240/d__Bacteria;p__Actinobacteriota;c__Coriobacteriia;o__Coriobacteriales;f__Eggerthellaceae;g__;s__  </t>
  </si>
  <si>
    <t xml:space="preserve">bin_497/1724/d__Bacteria;p__Firmicutes_A;c__Clostridia;o__Lachnospirales;f__Lachnospiraceae;g__CAG-56;s__ </t>
  </si>
  <si>
    <t>bin_790/1396/d__Bacteria;p__Firmicutes;c__Bacilli;o__Lactobacillales;f__Lactobacillaceae;g__Lactobacillus;s__Lactobacillus intestinalis</t>
  </si>
  <si>
    <t xml:space="preserve">bin_363/1600/d__Bacteria;p__Bacteroidota;c__Bacteroidia;o__Bacteroidales;f__Bacteroidaceae;g__Bacteroides;s__Bacteroides acidifaciens </t>
  </si>
  <si>
    <t>bin_29/362/d__Bacteria;p__Bacteroidota;c__Bacteroidia;o__Bacteroidales;f__Bacteroidaceae;g__Bacteroides;s__Bacteroides congonensis</t>
  </si>
  <si>
    <t>bin_697/1270/d__Bacteria;p__Actinobacteriota;c__Actinobacteria;o__Actinomycetales;f__Bifidobacteriaceae;g__Bifidobacterium;s__Bifidobacterium pseudolongum_A</t>
  </si>
  <si>
    <t xml:space="preserve">bin_493/1342/d__Bacteria;p__Bacteroidota;c__Bacteroidia;o__Bacteroidales;f__Bacteroidaceae;g__Bacteroides;s__Bacteroides caecimuris </t>
  </si>
  <si>
    <t>bin_363/329/d__Bacteria;p__Bacteroidota;c__Bacteroidia;o__Bacteroidales;f__Bacteroidaceae;g__Bacteroides;s__Bacteroides acidifaciens</t>
  </si>
  <si>
    <t>bin_29/172/d__Bacteria;p__Bacteroidota;c__Bacteroidia;o__Bacteroidales;f__Bacteroidaceae;g__Bacteroides;s__Bacteroides congonensis</t>
  </si>
  <si>
    <t xml:space="preserve">bin_30/141/d__Bacteria;p__Bacteroidota;c__Bacteroidia;o__Bacteroidales;f__Bacteroidaceae;g__Bacteroides;s__Bacteroides ovatus </t>
  </si>
  <si>
    <t xml:space="preserve">bin_899/1253/d__Bacteria;p__Firmicutes;c__Bacilli;o__Lactobacillales;f__Streptococcaceae;g__Streptococcus;s__ </t>
  </si>
  <si>
    <t>bin_821/969/d__Bacteria;p__Actinobacteriota;c__Coriobacteriia;o__Coriobacteriales;f__Eggerthellaceae;g__Enterorhabdus;s__Enterorhabdus mucosicola</t>
  </si>
  <si>
    <t>bin_750/1235/d__Bacteria;p__Proteobacteria;c__Gammaproteobacteria;o__Betaproteobacteriales;f__Burkholderiaceae;g__Parasutterella;s__</t>
  </si>
  <si>
    <t>bin_208/2214d__Bacteria;p__Proteobacteria;c__Gammaproteobacteria;o__Enterobacterales;f__Enterobacteriaceae;g__Escherichia;s__Escherichia coli</t>
  </si>
  <si>
    <t>bin_566/890/d__Bacteria;p__Actinobacteriota;c__Coriobacteriia;o__Coriobacteriales;f__Eggerthellaceae;g__Enterorhabdus;s__</t>
  </si>
  <si>
    <t>bin_460/1017/d__Bacteria;p__Bacteroidota;c__Bacteroidia;o__Bacteroidales;f__Muribaculaceae;g__Homeothermus;s__GCA_002492595.1</t>
  </si>
  <si>
    <t>bin_460/1015 /d__Bacteria;p__Bacteroidota;c__Bacteroidia;o__Bacteroidales;f__Muribaculaceae;g__Homeothermus;s__GCA_002492595.1</t>
  </si>
  <si>
    <t>bin_110/1321/d__Bacteria;p__Bacteroidota;c__Bacteroidia;o__Bacteroidales;f__Bacteroidaceae;g__Bacteroides;s__Bacteroides faecichinchillae</t>
  </si>
  <si>
    <t>bin_721/1166/d__Bacteria;p__Bacteroidota;c__Bacteroidia;o__Bacteroidales;f__Bacteroidaceae;g__Bacteroides;s__GCA_002491635.1</t>
  </si>
  <si>
    <t>bin_132/1083/d__Bacteria;p__Bacteroidota;c__Bacteroidia;o__Bacteroidales;f__Tannerellaceae;g__Parabacteroides;s__</t>
  </si>
  <si>
    <t xml:space="preserve">bin_498/123d__Bacteria;p__Actinobacteriota;c__Coriobacteriia;o__Coriobacteriales;f__Eggerthellaceae;g__Enterorhabdus;s__ </t>
  </si>
  <si>
    <t>bin_1065/441/d__Bacteria;p__Bacteroidota;c__Bacteroidia;o__Bacteroidales;f__Muribaculaceae;g__Homeothermus;s__GCA_002492595.1</t>
  </si>
  <si>
    <t>bin_236/235/d__Bacteria;p__Firmicutes;c__Bacilli;o__Lactobacillales;f__Lactobacillaceae;g__Lactobacillus;s__Lactobacillus taiwanensis</t>
  </si>
  <si>
    <t>bin_1113/494/d__Bacteria;p__Firmicutes;c__Bacilli;o__Lactobacillales;f__Lactobacillaceae;g__Lactobacillus</t>
  </si>
  <si>
    <t>bin_789/1088/d__Bacteria;p__Bacteroidota;c__Bacteroidia;o__Bacteroidales;f__Muribaculaceae;g__Muribaculum;s__Muribaculum intestinale</t>
  </si>
  <si>
    <t>bin_789/1075/d__Bacteria;p__Bacteroidota;c__Bacteroidia;o__Bacteroidales;f__Muribaculaceae;g__Muribaculum;s__Muribaculum intestinale</t>
  </si>
  <si>
    <t>bin_608/1048/d__Bacteria;p__Bacteroidota;c__Bacteroidia;o__Bacteroidales;f__Bacteroidaceae;g__Prevotella;s__Prevotella sp32</t>
  </si>
  <si>
    <t>bin_194/10/d__Bacteria;p__Bacteroidota;c__Bacteroidia;o__Bacteroidales;f__Muribaculaceae;g__CAG-1031;s__GCA_002494015.1</t>
  </si>
  <si>
    <t>bin_5/14/d__Bacteria;p__Firmicutes_A;c__Clostridia;o__TANB77;f__;g__;s__</t>
  </si>
  <si>
    <t>bin_14/1459/d__Bacteria;p__Proteobacteria;c__Gammaproteobacteria;o__Xanthomonadales;f__Xanthomonadaceae;g__Stenotrophomonas;s</t>
  </si>
  <si>
    <t>bin_508/60/d__Bacteria;p__Firmicutes;c__Bacilli;o__Erysipelotrichales;f__Erysipelotrichaceae;g__Dubosiella;s__UBA9440</t>
  </si>
  <si>
    <t>bin_208/175/d__Bacteria;p__Proteobacteria;c__Gammaproteobacteria;o__Enterobacterales;f__Enterobacteriaceae;g__Escherichia;s__Escherichia coli</t>
  </si>
  <si>
    <t>bin_382/34/d__Bacteria;p__Firmicutes;c__Bacilli;o__Lactobacillales;f__Enterococcaceae;g__Enterococcus;s__Enterococcus faecalis</t>
  </si>
  <si>
    <t>bin_415/69/d__Bacteria;p__Firmicutes_A;c__Clostridia;o__Clostridiales;f__Clostridiaceae;g__Clostridium;s__</t>
  </si>
  <si>
    <t>bin_415/24/d__Bacteria;p__Firmicutes_A;c__Clostridia;o__Clostridiales;f__Clostridiaceae;g__Clostridium;s_</t>
  </si>
  <si>
    <t>bin_16/4/d__Bacteria;p__Proteobacteria;c__Alphaproteobacteria;o__Rhizobiales;f__Rhizobiaceae;g__Agrobacterium;s__Agrobacterium sp3</t>
  </si>
  <si>
    <t>N/A</t>
  </si>
  <si>
    <t>bin_236/1/d__Bacteria;p__Firmicutes;c__Bacilli;o__Lactobacillales;f__Lactobacillaceae;g__Lactobacillus;s__Lactobacillus taiwanensis</t>
  </si>
  <si>
    <t>Strain #</t>
  </si>
  <si>
    <t>Clostridium perfringens</t>
  </si>
  <si>
    <t>Enterococcus faecalis</t>
  </si>
  <si>
    <t>Lactobacillus intestinalis</t>
  </si>
  <si>
    <t>Ligilactobacillus murinus</t>
  </si>
  <si>
    <t>Bifidobacterium pseudolongum</t>
  </si>
  <si>
    <t>Streptococcus danieliae</t>
  </si>
  <si>
    <t>Parabacteroides distasonis</t>
  </si>
  <si>
    <t>Muribaculum gordoncarteri</t>
  </si>
  <si>
    <t>Phocaeicola sartorii</t>
  </si>
  <si>
    <t>Adlercreutzia mucosicola</t>
  </si>
  <si>
    <t>Muribaculum intestinale</t>
  </si>
  <si>
    <t>Bacteroides acidifaciens</t>
  </si>
  <si>
    <t>Adlercreutzia caecimuris</t>
  </si>
  <si>
    <t>Stenotrophomonas maltophilia</t>
  </si>
  <si>
    <t>Bacteroides faecichinchillae</t>
  </si>
  <si>
    <t>Lactobacillus johnsonii</t>
  </si>
  <si>
    <t>Clostridium sartagoforme</t>
  </si>
  <si>
    <t>Clostridium chromiireducens</t>
  </si>
  <si>
    <t>Limosilactobacillus reuteri</t>
  </si>
  <si>
    <t>Cutibacterium modestum</t>
  </si>
  <si>
    <t>Microbacterium laevaniformans</t>
  </si>
  <si>
    <t>Rodentibacter heylii</t>
  </si>
  <si>
    <t>Sphingomonas olei</t>
  </si>
  <si>
    <t>Klebsiella variicola</t>
  </si>
  <si>
    <t>Enterococcus hirae</t>
  </si>
  <si>
    <t>Total ORFs in CIAMIB WGS assemblies</t>
  </si>
  <si>
    <t>Bins with same taxonomic classification as 16S rRNA gene sequence</t>
  </si>
  <si>
    <t>% binned</t>
  </si>
  <si>
    <t>% unbinned</t>
  </si>
  <si>
    <t>% of ORFs binned with same taxonomic classification as 16S rRNA gene sequence</t>
  </si>
  <si>
    <t>% of ORFs binned with different taxonomic classification from 16S rRNA gene sequence</t>
  </si>
  <si>
    <t>Major bin/total number of ORFs/taxonomic classification</t>
  </si>
  <si>
    <t>Notes</t>
  </si>
  <si>
    <t>Excellent coverage; one dominant bin and one less dominant bin.</t>
  </si>
  <si>
    <t>Excellent coverage; almost all from a single bin.</t>
  </si>
  <si>
    <t>Lactobacillus murinus recently reclassified into Ligilactobacillus murinus</t>
  </si>
  <si>
    <t>By 16S, BLAST, and EzTaxon this species identifies as a Muribaculum even though it falls below the suggested genus cut-off for 16S sequence identity.</t>
  </si>
  <si>
    <t>Pretty clean in one bin and the rest unbinned.</t>
  </si>
  <si>
    <t>Adlercreutzia caecicola belongs to the Eggerthellaceae family.</t>
  </si>
  <si>
    <t>By 16S, BLAST, and EzTaxon this species identifies as a Muribaculaceae even though it should falls below the suggested family cut off for 16S sequence identity.</t>
  </si>
  <si>
    <t>Homeothermus is the previously suggested genus for Muribaculaceae.</t>
  </si>
  <si>
    <t>One major bin, lots of big minor bins and unbinned.</t>
  </si>
  <si>
    <t>One major bin, lots of big minor bins.</t>
  </si>
  <si>
    <t>By 16S, BLAST, and EzTaxon this species identifies most closely to a Prevotella.</t>
  </si>
  <si>
    <t>Almost non-existent coverage.</t>
  </si>
  <si>
    <t>Lactobacillus reuteri reclassified into Limosilactobacillus reuteri.</t>
  </si>
  <si>
    <t>By 16S, BLAST, and EzTaxon this species identifies most closely to a Dubosiella.</t>
  </si>
  <si>
    <t>Bacteroides caecimuri</t>
  </si>
  <si>
    <t>Two major almost equal bins, lots of unbinned.</t>
  </si>
  <si>
    <t>NM07_P-09</t>
  </si>
  <si>
    <t>NM49_B9-7</t>
  </si>
  <si>
    <t>NM58_B2-5</t>
  </si>
  <si>
    <t>NM08_P-01</t>
  </si>
  <si>
    <t>NM61_E11</t>
  </si>
  <si>
    <t>NM28_3M-8</t>
  </si>
  <si>
    <t>NM26_J9</t>
  </si>
  <si>
    <t>NM86_A22</t>
  </si>
  <si>
    <t>NM87_A27A</t>
  </si>
  <si>
    <t>NM82_D38</t>
  </si>
  <si>
    <t>NM76_A32</t>
  </si>
  <si>
    <t>NM04_E33</t>
  </si>
  <si>
    <t>NM74_B14</t>
  </si>
  <si>
    <t>NM39_I3</t>
  </si>
  <si>
    <t>NM77_A26</t>
  </si>
  <si>
    <t>NM01_1-7b</t>
  </si>
  <si>
    <t>NM22_B1</t>
  </si>
  <si>
    <t>NM84_B9-29</t>
  </si>
  <si>
    <t>NM72_1-8</t>
  </si>
  <si>
    <t>NM66_B29</t>
  </si>
  <si>
    <t>NM75_1-48a</t>
  </si>
  <si>
    <t>NM70_E10</t>
  </si>
  <si>
    <t>NM80_B27</t>
  </si>
  <si>
    <t>NM62_B4-13</t>
  </si>
  <si>
    <t>NM63_1-25</t>
  </si>
  <si>
    <t>NM65_B17</t>
  </si>
  <si>
    <t>NM06_A21</t>
  </si>
  <si>
    <t>NM03_1-53</t>
  </si>
  <si>
    <t>NM73_A23</t>
  </si>
  <si>
    <t>NM45_B5</t>
  </si>
  <si>
    <t>NM60_B2-8</t>
  </si>
  <si>
    <t>NM50_B9-20</t>
  </si>
  <si>
    <t>NM79_F5</t>
  </si>
  <si>
    <t>NM12_1-47</t>
  </si>
  <si>
    <t>NM47_B9-13</t>
  </si>
  <si>
    <t>NM46_B2-13</t>
  </si>
  <si>
    <t>NM44_TS2-9</t>
  </si>
  <si>
    <t>NM83_B4-11</t>
  </si>
  <si>
    <t>NM09_H32</t>
  </si>
  <si>
    <t>NM43_TS4-1</t>
  </si>
  <si>
    <t>NM56_O-09</t>
  </si>
  <si>
    <t>NM11_1-41</t>
  </si>
  <si>
    <t>Atopobiaceae gen. nov.</t>
  </si>
  <si>
    <t xml:space="preserve">Muribaculaceae gen. nov. </t>
  </si>
  <si>
    <t>Parasutterella sp. nov.</t>
  </si>
  <si>
    <t>Bacteroidales fam. nov.</t>
  </si>
  <si>
    <t>Lachnospiraceae gen. nov.</t>
  </si>
  <si>
    <t xml:space="preserve">Prevotellaceae gen. nov. </t>
  </si>
  <si>
    <t>Bacteroides sp. nov.</t>
  </si>
  <si>
    <t>NM69_E16B</t>
  </si>
  <si>
    <t>Erysipelotrichaceae gen. nov.</t>
  </si>
  <si>
    <t>Adlercreutzia muris</t>
  </si>
  <si>
    <t>E5332</t>
  </si>
  <si>
    <t>BioSample:SAMN10878288</t>
  </si>
  <si>
    <t>Assembly:GCA_004793465.1</t>
  </si>
  <si>
    <t>GCA_004793465.1_ASM479346v1</t>
  </si>
  <si>
    <t>bin_894/755/d__Bacteria;p__Actinobacteriota;c__Coriobacteriia;o__Coriobacteriales;f__Eggerthellaceae;g__Enterorhabdus;s__</t>
  </si>
  <si>
    <t xml:space="preserve"> bin_566/151/d__Bacteria;p__Actinobacteriota;c__Coriobacteriia;o__Coriobacteriales;f__Eggerthellaceae;g__Enterorhabdus;s__</t>
  </si>
  <si>
    <t>Enterohabdus reclassified into Adlercreutzia</t>
  </si>
  <si>
    <t xml:space="preserve">Excellent coverage; almost all from a single bin. </t>
  </si>
  <si>
    <t>Excellent coverage; almost all from a single bin</t>
  </si>
  <si>
    <t>Escherichia coli</t>
  </si>
  <si>
    <t>NM51_B2-22</t>
  </si>
  <si>
    <t>NM48_B13</t>
  </si>
  <si>
    <t>Parvibacter caec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4"/>
      <name val="Calibri"/>
      <family val="2"/>
    </font>
    <font>
      <sz val="12"/>
      <color theme="1"/>
      <name val="Calibri"/>
      <family val="2"/>
    </font>
    <font>
      <b/>
      <sz val="12"/>
      <color theme="4"/>
      <name val="Calibri"/>
      <family val="2"/>
      <scheme val="minor"/>
    </font>
    <font>
      <b/>
      <i/>
      <sz val="12"/>
      <color theme="4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rgb="FF4472C4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Fill="1"/>
    <xf numFmtId="0" fontId="0" fillId="0" borderId="10" xfId="0" applyBorder="1"/>
    <xf numFmtId="0" fontId="16" fillId="0" borderId="10" xfId="0" applyFont="1" applyFill="1" applyBorder="1" applyAlignment="1">
      <alignment horizontal="center" wrapText="1"/>
    </xf>
    <xf numFmtId="0" fontId="16" fillId="0" borderId="0" xfId="0" applyFont="1" applyFill="1" applyAlignment="1">
      <alignment horizontal="center" wrapText="1"/>
    </xf>
    <xf numFmtId="0" fontId="16" fillId="0" borderId="0" xfId="0" applyFont="1" applyFill="1" applyBorder="1" applyAlignment="1">
      <alignment horizontal="center" wrapText="1"/>
    </xf>
    <xf numFmtId="0" fontId="16" fillId="0" borderId="11" xfId="0" applyFont="1" applyFill="1" applyBorder="1" applyAlignment="1">
      <alignment horizontal="center" wrapText="1"/>
    </xf>
    <xf numFmtId="0" fontId="0" fillId="0" borderId="10" xfId="0" applyFill="1" applyBorder="1"/>
    <xf numFmtId="0" fontId="0" fillId="0" borderId="0" xfId="0" applyFill="1" applyBorder="1"/>
    <xf numFmtId="0" fontId="16" fillId="0" borderId="0" xfId="0" applyFont="1" applyFill="1"/>
    <xf numFmtId="2" fontId="0" fillId="0" borderId="0" xfId="0" applyNumberFormat="1" applyFill="1"/>
    <xf numFmtId="2" fontId="0" fillId="0" borderId="10" xfId="0" applyNumberFormat="1" applyFill="1" applyBorder="1"/>
    <xf numFmtId="0" fontId="20" fillId="0" borderId="10" xfId="0" applyFont="1" applyFill="1" applyBorder="1"/>
    <xf numFmtId="0" fontId="18" fillId="0" borderId="10" xfId="0" applyFont="1" applyBorder="1"/>
    <xf numFmtId="0" fontId="0" fillId="0" borderId="11" xfId="0" applyFill="1" applyBorder="1" applyAlignment="1">
      <alignment wrapText="1"/>
    </xf>
    <xf numFmtId="0" fontId="19" fillId="0" borderId="11" xfId="0" applyFont="1" applyFill="1" applyBorder="1" applyAlignment="1">
      <alignment wrapText="1"/>
    </xf>
    <xf numFmtId="0" fontId="0" fillId="0" borderId="11" xfId="0" applyBorder="1" applyAlignment="1">
      <alignment wrapText="1"/>
    </xf>
    <xf numFmtId="0" fontId="16" fillId="0" borderId="0" xfId="0" applyFont="1"/>
    <xf numFmtId="0" fontId="19" fillId="0" borderId="10" xfId="0" applyFont="1" applyBorder="1"/>
    <xf numFmtId="0" fontId="20" fillId="0" borderId="0" xfId="0" applyFont="1" applyFill="1" applyBorder="1"/>
    <xf numFmtId="0" fontId="21" fillId="0" borderId="10" xfId="0" applyFont="1" applyBorder="1"/>
    <xf numFmtId="0" fontId="22" fillId="0" borderId="10" xfId="0" applyFont="1" applyFill="1" applyBorder="1"/>
    <xf numFmtId="0" fontId="23" fillId="0" borderId="10" xfId="0" applyFont="1" applyBorder="1"/>
    <xf numFmtId="0" fontId="24" fillId="0" borderId="10" xfId="0" applyFont="1" applyFill="1" applyBorder="1"/>
    <xf numFmtId="0" fontId="24" fillId="0" borderId="10" xfId="0" applyFont="1" applyBorder="1"/>
    <xf numFmtId="0" fontId="25" fillId="0" borderId="0" xfId="0" applyFont="1"/>
    <xf numFmtId="0" fontId="23" fillId="0" borderId="10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7"/>
  <sheetViews>
    <sheetView tabSelected="1" zoomScale="110" zoomScaleNormal="11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6" sqref="F6"/>
    </sheetView>
  </sheetViews>
  <sheetFormatPr baseColWidth="10" defaultRowHeight="16" x14ac:dyDescent="0.2"/>
  <cols>
    <col min="1" max="1" width="27.83203125" style="2" bestFit="1" customWidth="1"/>
    <col min="2" max="2" width="12.5" style="2" bestFit="1" customWidth="1"/>
    <col min="3" max="3" width="8" bestFit="1" customWidth="1"/>
    <col min="4" max="4" width="21.6640625" bestFit="1" customWidth="1"/>
    <col min="5" max="5" width="24" bestFit="1" customWidth="1"/>
    <col min="6" max="6" width="24.6640625" bestFit="1" customWidth="1"/>
    <col min="7" max="7" width="29.1640625" style="2" bestFit="1" customWidth="1"/>
    <col min="8" max="8" width="12.83203125" customWidth="1"/>
    <col min="9" max="9" width="14.6640625" customWidth="1"/>
    <col min="10" max="10" width="12.5" bestFit="1" customWidth="1"/>
    <col min="11" max="11" width="22.5" style="8" customWidth="1"/>
    <col min="12" max="12" width="20.1640625" style="2" customWidth="1"/>
    <col min="13" max="13" width="17.33203125" customWidth="1"/>
    <col min="16" max="16" width="27.5" customWidth="1"/>
    <col min="17" max="17" width="29.6640625" style="2" customWidth="1"/>
    <col min="18" max="18" width="142.83203125" bestFit="1" customWidth="1"/>
    <col min="19" max="19" width="113.83203125" bestFit="1" customWidth="1"/>
    <col min="20" max="21" width="19.33203125" bestFit="1" customWidth="1"/>
    <col min="22" max="22" width="127" style="16" customWidth="1"/>
  </cols>
  <sheetData>
    <row r="1" spans="1:22" s="4" customFormat="1" ht="68" x14ac:dyDescent="0.2">
      <c r="A1" s="3" t="s">
        <v>185</v>
      </c>
      <c r="B1" s="3" t="s">
        <v>249</v>
      </c>
      <c r="C1" s="4" t="s">
        <v>181</v>
      </c>
      <c r="D1" s="4" t="s">
        <v>182</v>
      </c>
      <c r="E1" s="4" t="s">
        <v>183</v>
      </c>
      <c r="F1" s="4" t="s">
        <v>184</v>
      </c>
      <c r="G1" s="3" t="s">
        <v>186</v>
      </c>
      <c r="H1" s="4" t="s">
        <v>275</v>
      </c>
      <c r="I1" s="4" t="s">
        <v>191</v>
      </c>
      <c r="J1" s="4" t="s">
        <v>188</v>
      </c>
      <c r="K1" s="5" t="s">
        <v>276</v>
      </c>
      <c r="L1" s="3" t="s">
        <v>192</v>
      </c>
      <c r="M1" s="4" t="s">
        <v>193</v>
      </c>
      <c r="N1" s="4" t="s">
        <v>277</v>
      </c>
      <c r="O1" s="4" t="s">
        <v>278</v>
      </c>
      <c r="P1" s="4" t="s">
        <v>279</v>
      </c>
      <c r="Q1" s="3" t="s">
        <v>280</v>
      </c>
      <c r="R1" s="4" t="s">
        <v>281</v>
      </c>
      <c r="S1" s="4" t="s">
        <v>197</v>
      </c>
      <c r="T1" s="4" t="s">
        <v>198</v>
      </c>
      <c r="U1" s="4" t="s">
        <v>199</v>
      </c>
      <c r="V1" s="6" t="s">
        <v>282</v>
      </c>
    </row>
    <row r="2" spans="1:22" s="1" customFormat="1" ht="17" x14ac:dyDescent="0.2">
      <c r="A2" s="20" t="s">
        <v>341</v>
      </c>
      <c r="B2" s="12" t="s">
        <v>299</v>
      </c>
      <c r="C2" s="1" t="s">
        <v>86</v>
      </c>
      <c r="D2" s="1" t="s">
        <v>2</v>
      </c>
      <c r="E2" s="1" t="s">
        <v>87</v>
      </c>
      <c r="F2" s="1" t="s">
        <v>88</v>
      </c>
      <c r="G2" s="7" t="s">
        <v>85</v>
      </c>
      <c r="H2" s="1">
        <v>1668</v>
      </c>
      <c r="I2" s="1">
        <v>1645</v>
      </c>
      <c r="J2" s="1">
        <v>31</v>
      </c>
      <c r="K2" s="8">
        <v>1612</v>
      </c>
      <c r="L2" s="7">
        <v>2</v>
      </c>
      <c r="M2" s="9">
        <v>98.62</v>
      </c>
      <c r="N2" s="1">
        <v>96.76</v>
      </c>
      <c r="O2" s="1">
        <v>1.86</v>
      </c>
      <c r="P2" s="10">
        <f t="shared" ref="P2:P47" si="0">N2-Q2</f>
        <v>96.640095923261399</v>
      </c>
      <c r="Q2" s="11">
        <f t="shared" ref="Q2:Q47" si="1">L2/H2*100</f>
        <v>0.1199040767386091</v>
      </c>
      <c r="R2" s="1" t="s">
        <v>194</v>
      </c>
      <c r="V2" s="14" t="s">
        <v>358</v>
      </c>
    </row>
    <row r="3" spans="1:22" s="1" customFormat="1" ht="17" x14ac:dyDescent="0.2">
      <c r="A3" s="21" t="s">
        <v>251</v>
      </c>
      <c r="B3" s="7" t="s">
        <v>301</v>
      </c>
      <c r="C3" s="1" t="s">
        <v>90</v>
      </c>
      <c r="D3" s="1" t="s">
        <v>2</v>
      </c>
      <c r="E3" s="1" t="s">
        <v>91</v>
      </c>
      <c r="F3" s="1" t="s">
        <v>92</v>
      </c>
      <c r="G3" s="7" t="s">
        <v>89</v>
      </c>
      <c r="H3" s="1">
        <v>2836</v>
      </c>
      <c r="I3" s="1">
        <v>2726</v>
      </c>
      <c r="J3" s="1">
        <v>10</v>
      </c>
      <c r="K3" s="8">
        <v>2376</v>
      </c>
      <c r="L3" s="7">
        <v>340</v>
      </c>
      <c r="M3" s="9">
        <v>96.12</v>
      </c>
      <c r="N3" s="1">
        <v>95.77</v>
      </c>
      <c r="O3" s="1">
        <v>0.35</v>
      </c>
      <c r="P3" s="10">
        <f t="shared" si="0"/>
        <v>83.781283497884345</v>
      </c>
      <c r="Q3" s="11">
        <f t="shared" si="1"/>
        <v>11.988716502115656</v>
      </c>
      <c r="R3" s="1" t="s">
        <v>195</v>
      </c>
      <c r="S3" s="1" t="s">
        <v>196</v>
      </c>
      <c r="V3" s="14" t="s">
        <v>283</v>
      </c>
    </row>
    <row r="4" spans="1:22" s="1" customFormat="1" ht="34" x14ac:dyDescent="0.2">
      <c r="A4" s="26" t="s">
        <v>344</v>
      </c>
      <c r="B4" s="12" t="s">
        <v>309</v>
      </c>
      <c r="C4" s="1" t="s">
        <v>154</v>
      </c>
      <c r="D4" s="1" t="s">
        <v>2</v>
      </c>
      <c r="E4" s="1" t="s">
        <v>155</v>
      </c>
      <c r="F4" s="1" t="s">
        <v>156</v>
      </c>
      <c r="G4" s="7" t="s">
        <v>153</v>
      </c>
      <c r="H4" s="1">
        <v>4004</v>
      </c>
      <c r="I4" s="1">
        <v>3578</v>
      </c>
      <c r="J4" s="1">
        <v>681</v>
      </c>
      <c r="K4" s="8">
        <v>2217</v>
      </c>
      <c r="L4" s="7">
        <v>680</v>
      </c>
      <c r="M4" s="9">
        <v>89.36</v>
      </c>
      <c r="N4" s="1">
        <v>72.349999999999994</v>
      </c>
      <c r="O4" s="1">
        <v>17.010000000000002</v>
      </c>
      <c r="P4" s="10">
        <f t="shared" si="0"/>
        <v>55.366983016983013</v>
      </c>
      <c r="Q4" s="11">
        <f t="shared" si="1"/>
        <v>16.983016983016981</v>
      </c>
      <c r="R4" s="1" t="s">
        <v>200</v>
      </c>
      <c r="V4" s="14" t="s">
        <v>289</v>
      </c>
    </row>
    <row r="5" spans="1:22" s="1" customFormat="1" ht="34" x14ac:dyDescent="0.2">
      <c r="A5" s="26"/>
      <c r="B5" s="12" t="s">
        <v>310</v>
      </c>
      <c r="C5" s="1" t="s">
        <v>94</v>
      </c>
      <c r="D5" s="1" t="s">
        <v>2</v>
      </c>
      <c r="E5" s="1" t="s">
        <v>95</v>
      </c>
      <c r="F5" s="1" t="s">
        <v>96</v>
      </c>
      <c r="G5" s="7" t="s">
        <v>93</v>
      </c>
      <c r="H5" s="1">
        <v>4008</v>
      </c>
      <c r="I5" s="1">
        <v>3580</v>
      </c>
      <c r="J5" s="1">
        <v>678</v>
      </c>
      <c r="K5" s="8">
        <v>2218</v>
      </c>
      <c r="L5" s="7">
        <v>684</v>
      </c>
      <c r="M5" s="9">
        <v>89.32</v>
      </c>
      <c r="N5" s="1">
        <v>72.41</v>
      </c>
      <c r="O5" s="1">
        <v>16.920000000000002</v>
      </c>
      <c r="P5" s="10">
        <f t="shared" si="0"/>
        <v>55.34413173652694</v>
      </c>
      <c r="Q5" s="11">
        <f t="shared" si="1"/>
        <v>17.065868263473057</v>
      </c>
      <c r="R5" s="1" t="s">
        <v>201</v>
      </c>
      <c r="V5" s="14" t="s">
        <v>289</v>
      </c>
    </row>
    <row r="6" spans="1:22" s="1" customFormat="1" ht="34" x14ac:dyDescent="0.2">
      <c r="A6" s="26"/>
      <c r="B6" s="12" t="s">
        <v>311</v>
      </c>
      <c r="C6" s="1" t="s">
        <v>98</v>
      </c>
      <c r="D6" s="1" t="s">
        <v>2</v>
      </c>
      <c r="E6" s="1" t="s">
        <v>99</v>
      </c>
      <c r="F6" s="1" t="s">
        <v>100</v>
      </c>
      <c r="G6" s="7" t="s">
        <v>97</v>
      </c>
      <c r="H6" s="1">
        <v>4034</v>
      </c>
      <c r="I6" s="1">
        <v>3594</v>
      </c>
      <c r="J6" s="1">
        <v>693</v>
      </c>
      <c r="K6" s="8">
        <v>2215</v>
      </c>
      <c r="L6" s="7">
        <v>686</v>
      </c>
      <c r="M6" s="9">
        <v>89.09</v>
      </c>
      <c r="N6" s="1">
        <v>71.91</v>
      </c>
      <c r="O6" s="1">
        <v>17.18</v>
      </c>
      <c r="P6" s="10">
        <f t="shared" si="0"/>
        <v>54.904546355974219</v>
      </c>
      <c r="Q6" s="11">
        <f t="shared" si="1"/>
        <v>17.005453644025781</v>
      </c>
      <c r="R6" s="1" t="s">
        <v>202</v>
      </c>
      <c r="V6" s="14" t="s">
        <v>289</v>
      </c>
    </row>
    <row r="7" spans="1:22" s="1" customFormat="1" ht="17" x14ac:dyDescent="0.2">
      <c r="A7" s="21" t="s">
        <v>250</v>
      </c>
      <c r="B7" s="7" t="s">
        <v>300</v>
      </c>
      <c r="C7" s="1" t="s">
        <v>62</v>
      </c>
      <c r="D7" s="1" t="s">
        <v>2</v>
      </c>
      <c r="E7" s="1" t="s">
        <v>63</v>
      </c>
      <c r="F7" s="1" t="s">
        <v>64</v>
      </c>
      <c r="G7" s="7" t="s">
        <v>61</v>
      </c>
      <c r="H7" s="1">
        <v>3090</v>
      </c>
      <c r="I7" s="1">
        <v>2635</v>
      </c>
      <c r="J7" s="1">
        <v>0</v>
      </c>
      <c r="K7" s="8">
        <v>2607</v>
      </c>
      <c r="L7" s="7">
        <v>28</v>
      </c>
      <c r="M7" s="9">
        <v>85.28</v>
      </c>
      <c r="N7" s="1">
        <v>85.28</v>
      </c>
      <c r="O7" s="1">
        <v>0</v>
      </c>
      <c r="P7" s="10">
        <f t="shared" si="0"/>
        <v>84.373851132686084</v>
      </c>
      <c r="Q7" s="11">
        <f t="shared" si="1"/>
        <v>0.90614886731391586</v>
      </c>
      <c r="R7" s="1" t="s">
        <v>203</v>
      </c>
      <c r="V7" s="14" t="s">
        <v>284</v>
      </c>
    </row>
    <row r="8" spans="1:22" s="1" customFormat="1" x14ac:dyDescent="0.2">
      <c r="A8" s="22" t="s">
        <v>345</v>
      </c>
      <c r="B8" s="12" t="s">
        <v>314</v>
      </c>
      <c r="C8" s="1" t="s">
        <v>22</v>
      </c>
      <c r="D8" s="1" t="s">
        <v>2</v>
      </c>
      <c r="E8" s="1" t="s">
        <v>23</v>
      </c>
      <c r="F8" s="1" t="s">
        <v>24</v>
      </c>
      <c r="G8" s="7" t="s">
        <v>21</v>
      </c>
      <c r="H8" s="1">
        <v>5916</v>
      </c>
      <c r="I8" s="1">
        <v>5039</v>
      </c>
      <c r="J8" s="1">
        <v>1222</v>
      </c>
      <c r="K8" s="8">
        <v>3083</v>
      </c>
      <c r="L8" s="7">
        <v>734</v>
      </c>
      <c r="M8" s="9">
        <v>85.18</v>
      </c>
      <c r="N8" s="1">
        <v>64.52</v>
      </c>
      <c r="O8" s="1">
        <v>20.66</v>
      </c>
      <c r="P8" s="10">
        <f t="shared" si="0"/>
        <v>52.11296822177146</v>
      </c>
      <c r="Q8" s="11">
        <f t="shared" si="1"/>
        <v>12.407031778228534</v>
      </c>
      <c r="R8" s="1" t="s">
        <v>204</v>
      </c>
      <c r="V8" s="14"/>
    </row>
    <row r="9" spans="1:22" s="1" customFormat="1" ht="17" x14ac:dyDescent="0.2">
      <c r="A9" s="21" t="s">
        <v>258</v>
      </c>
      <c r="B9" s="7" t="s">
        <v>315</v>
      </c>
      <c r="C9" s="1" t="s">
        <v>66</v>
      </c>
      <c r="D9" s="1" t="s">
        <v>2</v>
      </c>
      <c r="E9" s="1" t="s">
        <v>67</v>
      </c>
      <c r="F9" s="1" t="s">
        <v>68</v>
      </c>
      <c r="G9" s="7" t="s">
        <v>65</v>
      </c>
      <c r="H9" s="1">
        <v>4167</v>
      </c>
      <c r="I9" s="1">
        <v>3486</v>
      </c>
      <c r="J9" s="1">
        <v>356</v>
      </c>
      <c r="K9" s="8">
        <v>2154</v>
      </c>
      <c r="L9" s="7">
        <v>976</v>
      </c>
      <c r="M9" s="9">
        <v>83.66</v>
      </c>
      <c r="N9" s="1">
        <v>75.11</v>
      </c>
      <c r="O9" s="1">
        <v>8.5399999999999991</v>
      </c>
      <c r="P9" s="10">
        <f t="shared" si="0"/>
        <v>51.687873770098392</v>
      </c>
      <c r="Q9" s="11">
        <f t="shared" si="1"/>
        <v>23.422126229901608</v>
      </c>
      <c r="R9" s="1" t="s">
        <v>205</v>
      </c>
      <c r="S9" s="1" t="s">
        <v>206</v>
      </c>
      <c r="T9" s="1" t="s">
        <v>187</v>
      </c>
      <c r="V9" s="14" t="s">
        <v>292</v>
      </c>
    </row>
    <row r="10" spans="1:22" s="1" customFormat="1" ht="34" x14ac:dyDescent="0.2">
      <c r="A10" s="22" t="s">
        <v>342</v>
      </c>
      <c r="B10" s="12" t="s">
        <v>306</v>
      </c>
      <c r="C10" s="1" t="s">
        <v>130</v>
      </c>
      <c r="D10" s="1" t="s">
        <v>2</v>
      </c>
      <c r="E10" s="1" t="s">
        <v>131</v>
      </c>
      <c r="F10" s="1" t="s">
        <v>132</v>
      </c>
      <c r="G10" s="7" t="s">
        <v>129</v>
      </c>
      <c r="H10" s="1">
        <v>2364</v>
      </c>
      <c r="I10" s="1">
        <v>1971</v>
      </c>
      <c r="J10" s="1">
        <v>215</v>
      </c>
      <c r="K10" s="8">
        <v>1632</v>
      </c>
      <c r="L10" s="7">
        <v>124</v>
      </c>
      <c r="M10" s="9">
        <v>83.38</v>
      </c>
      <c r="N10" s="1">
        <v>74.28</v>
      </c>
      <c r="O10" s="1">
        <v>9.09</v>
      </c>
      <c r="P10" s="10">
        <f t="shared" si="0"/>
        <v>69.034653130287651</v>
      </c>
      <c r="Q10" s="11">
        <f t="shared" si="1"/>
        <v>5.2453468697123524</v>
      </c>
      <c r="R10" s="1" t="s">
        <v>207</v>
      </c>
      <c r="V10" s="14" t="s">
        <v>286</v>
      </c>
    </row>
    <row r="11" spans="1:22" s="1" customFormat="1" ht="17" x14ac:dyDescent="0.2">
      <c r="A11" s="20" t="s">
        <v>341</v>
      </c>
      <c r="B11" s="12" t="s">
        <v>302</v>
      </c>
      <c r="C11" s="1" t="s">
        <v>38</v>
      </c>
      <c r="D11" s="1" t="s">
        <v>2</v>
      </c>
      <c r="E11" s="1" t="s">
        <v>39</v>
      </c>
      <c r="F11" s="1" t="s">
        <v>40</v>
      </c>
      <c r="G11" s="7" t="s">
        <v>37</v>
      </c>
      <c r="H11" s="1">
        <v>2004</v>
      </c>
      <c r="I11" s="1">
        <v>1663</v>
      </c>
      <c r="J11" s="1">
        <v>34</v>
      </c>
      <c r="K11" s="8">
        <v>1619</v>
      </c>
      <c r="L11" s="7">
        <v>10</v>
      </c>
      <c r="M11" s="9">
        <v>82.98</v>
      </c>
      <c r="N11" s="1">
        <v>81.290000000000006</v>
      </c>
      <c r="O11" s="1">
        <v>1.7</v>
      </c>
      <c r="P11" s="10">
        <f t="shared" si="0"/>
        <v>80.790998003992016</v>
      </c>
      <c r="Q11" s="11">
        <f t="shared" si="1"/>
        <v>0.49900199600798401</v>
      </c>
      <c r="R11" s="1" t="s">
        <v>208</v>
      </c>
      <c r="V11" s="14" t="s">
        <v>359</v>
      </c>
    </row>
    <row r="12" spans="1:22" s="1" customFormat="1" ht="17" x14ac:dyDescent="0.2">
      <c r="A12" s="23" t="s">
        <v>253</v>
      </c>
      <c r="B12" s="7" t="s">
        <v>305</v>
      </c>
      <c r="C12" s="1" t="s">
        <v>18</v>
      </c>
      <c r="D12" s="1" t="s">
        <v>2</v>
      </c>
      <c r="E12" s="1" t="s">
        <v>19</v>
      </c>
      <c r="F12" s="1" t="s">
        <v>20</v>
      </c>
      <c r="G12" s="7" t="s">
        <v>17</v>
      </c>
      <c r="H12" s="1">
        <v>2340</v>
      </c>
      <c r="I12" s="1">
        <v>1934</v>
      </c>
      <c r="J12" s="1">
        <v>227</v>
      </c>
      <c r="K12" s="8">
        <v>1641</v>
      </c>
      <c r="L12" s="7">
        <v>66</v>
      </c>
      <c r="M12" s="9">
        <v>82.65</v>
      </c>
      <c r="N12" s="1">
        <v>72.95</v>
      </c>
      <c r="O12" s="1">
        <v>9.6999999999999993</v>
      </c>
      <c r="P12" s="10">
        <f t="shared" si="0"/>
        <v>70.129487179487185</v>
      </c>
      <c r="Q12" s="11">
        <f t="shared" si="1"/>
        <v>2.8205128205128207</v>
      </c>
      <c r="R12" s="1" t="s">
        <v>209</v>
      </c>
      <c r="V12" s="14" t="s">
        <v>285</v>
      </c>
    </row>
    <row r="13" spans="1:22" s="1" customFormat="1" ht="17" x14ac:dyDescent="0.2">
      <c r="A13" s="23" t="s">
        <v>253</v>
      </c>
      <c r="B13" s="7" t="s">
        <v>304</v>
      </c>
      <c r="C13" s="1" t="s">
        <v>50</v>
      </c>
      <c r="D13" s="1" t="s">
        <v>2</v>
      </c>
      <c r="E13" s="1" t="s">
        <v>51</v>
      </c>
      <c r="F13" s="1" t="s">
        <v>52</v>
      </c>
      <c r="G13" s="7" t="s">
        <v>49</v>
      </c>
      <c r="H13" s="1">
        <v>2302</v>
      </c>
      <c r="I13" s="1">
        <v>1890</v>
      </c>
      <c r="J13" s="1">
        <v>187</v>
      </c>
      <c r="K13" s="8">
        <v>1626</v>
      </c>
      <c r="L13" s="7">
        <v>77</v>
      </c>
      <c r="M13" s="9">
        <v>82.1</v>
      </c>
      <c r="N13" s="1">
        <v>73.98</v>
      </c>
      <c r="O13" s="1">
        <v>8.1199999999999992</v>
      </c>
      <c r="P13" s="10">
        <f t="shared" si="0"/>
        <v>70.635082536924415</v>
      </c>
      <c r="Q13" s="11">
        <f t="shared" si="1"/>
        <v>3.3449174630755865</v>
      </c>
      <c r="R13" s="1" t="s">
        <v>210</v>
      </c>
      <c r="V13" s="14" t="s">
        <v>285</v>
      </c>
    </row>
    <row r="14" spans="1:22" s="1" customFormat="1" ht="17" x14ac:dyDescent="0.2">
      <c r="A14" s="23" t="s">
        <v>363</v>
      </c>
      <c r="B14" s="25" t="s">
        <v>362</v>
      </c>
      <c r="C14" s="1" t="s">
        <v>158</v>
      </c>
      <c r="D14" s="1" t="s">
        <v>2</v>
      </c>
      <c r="E14" s="1" t="s">
        <v>159</v>
      </c>
      <c r="F14" s="1" t="s">
        <v>160</v>
      </c>
      <c r="G14" s="7" t="s">
        <v>157</v>
      </c>
      <c r="H14" s="1">
        <v>1870</v>
      </c>
      <c r="I14" s="1">
        <v>1476</v>
      </c>
      <c r="J14" s="1">
        <v>150</v>
      </c>
      <c r="K14" s="8">
        <v>1240</v>
      </c>
      <c r="L14" s="7">
        <v>86</v>
      </c>
      <c r="M14" s="9">
        <v>78.930000000000007</v>
      </c>
      <c r="N14" s="1">
        <v>70.91</v>
      </c>
      <c r="O14" s="1">
        <v>8.02</v>
      </c>
      <c r="P14" s="10">
        <f t="shared" si="0"/>
        <v>66.311069518716579</v>
      </c>
      <c r="Q14" s="11">
        <f t="shared" si="1"/>
        <v>4.5989304812834222</v>
      </c>
      <c r="R14" s="1" t="s">
        <v>211</v>
      </c>
      <c r="V14" s="15" t="s">
        <v>288</v>
      </c>
    </row>
    <row r="15" spans="1:22" s="1" customFormat="1" x14ac:dyDescent="0.2">
      <c r="A15" s="22" t="s">
        <v>345</v>
      </c>
      <c r="B15" s="12" t="s">
        <v>317</v>
      </c>
      <c r="C15" s="1" t="s">
        <v>30</v>
      </c>
      <c r="D15" s="1" t="s">
        <v>2</v>
      </c>
      <c r="E15" s="1" t="s">
        <v>31</v>
      </c>
      <c r="F15" s="1" t="s">
        <v>32</v>
      </c>
      <c r="G15" s="7" t="s">
        <v>29</v>
      </c>
      <c r="H15" s="1">
        <v>3597</v>
      </c>
      <c r="I15" s="1">
        <v>2819</v>
      </c>
      <c r="J15" s="1">
        <v>827</v>
      </c>
      <c r="K15" s="8">
        <v>1724</v>
      </c>
      <c r="L15" s="7">
        <v>268</v>
      </c>
      <c r="M15" s="9">
        <v>78.37</v>
      </c>
      <c r="N15" s="1">
        <v>55.38</v>
      </c>
      <c r="O15" s="1">
        <v>22.99</v>
      </c>
      <c r="P15" s="10">
        <f t="shared" si="0"/>
        <v>47.929346677787045</v>
      </c>
      <c r="Q15" s="11">
        <f t="shared" si="1"/>
        <v>7.450653322212955</v>
      </c>
      <c r="R15" s="1" t="s">
        <v>212</v>
      </c>
      <c r="V15" s="14"/>
    </row>
    <row r="16" spans="1:22" s="1" customFormat="1" ht="17" x14ac:dyDescent="0.2">
      <c r="A16" s="21" t="s">
        <v>252</v>
      </c>
      <c r="B16" s="7" t="s">
        <v>303</v>
      </c>
      <c r="C16" s="1" t="s">
        <v>58</v>
      </c>
      <c r="D16" s="1" t="s">
        <v>2</v>
      </c>
      <c r="E16" s="1" t="s">
        <v>59</v>
      </c>
      <c r="F16" s="1" t="s">
        <v>60</v>
      </c>
      <c r="G16" s="7" t="s">
        <v>57</v>
      </c>
      <c r="H16" s="1">
        <v>1864</v>
      </c>
      <c r="I16" s="1">
        <v>1460</v>
      </c>
      <c r="J16" s="1">
        <v>49</v>
      </c>
      <c r="K16" s="8">
        <v>1396</v>
      </c>
      <c r="L16" s="7">
        <v>15</v>
      </c>
      <c r="M16" s="9">
        <v>78.33</v>
      </c>
      <c r="N16" s="1">
        <v>75.7</v>
      </c>
      <c r="O16" s="1">
        <v>2.63</v>
      </c>
      <c r="P16" s="10">
        <f t="shared" si="0"/>
        <v>74.89527896995709</v>
      </c>
      <c r="Q16" s="11">
        <f t="shared" si="1"/>
        <v>0.80472103004291839</v>
      </c>
      <c r="R16" s="1" t="s">
        <v>213</v>
      </c>
      <c r="V16" s="14" t="s">
        <v>284</v>
      </c>
    </row>
    <row r="17" spans="1:22" s="1" customFormat="1" ht="17" x14ac:dyDescent="0.2">
      <c r="A17" s="21" t="s">
        <v>261</v>
      </c>
      <c r="B17" s="7" t="s">
        <v>320</v>
      </c>
      <c r="C17" s="1" t="s">
        <v>110</v>
      </c>
      <c r="D17" s="1" t="s">
        <v>2</v>
      </c>
      <c r="E17" s="1" t="s">
        <v>111</v>
      </c>
      <c r="F17" s="1" t="s">
        <v>112</v>
      </c>
      <c r="G17" s="7" t="s">
        <v>109</v>
      </c>
      <c r="H17" s="1">
        <v>4026</v>
      </c>
      <c r="I17" s="1">
        <v>3140</v>
      </c>
      <c r="J17" s="1">
        <v>692</v>
      </c>
      <c r="K17" s="8">
        <v>1600</v>
      </c>
      <c r="L17" s="7">
        <v>848</v>
      </c>
      <c r="M17" s="9">
        <v>77.989999999999995</v>
      </c>
      <c r="N17" s="1">
        <v>60.8</v>
      </c>
      <c r="O17" s="1">
        <v>17.190000000000001</v>
      </c>
      <c r="P17" s="10">
        <f t="shared" si="0"/>
        <v>39.736910084451068</v>
      </c>
      <c r="Q17" s="11">
        <f t="shared" si="1"/>
        <v>21.063089915548932</v>
      </c>
      <c r="R17" s="1" t="s">
        <v>214</v>
      </c>
      <c r="S17" s="1" t="s">
        <v>215</v>
      </c>
      <c r="V17" s="14" t="s">
        <v>291</v>
      </c>
    </row>
    <row r="18" spans="1:22" s="1" customFormat="1" ht="17" x14ac:dyDescent="0.2">
      <c r="A18" s="21" t="s">
        <v>254</v>
      </c>
      <c r="B18" s="7" t="s">
        <v>307</v>
      </c>
      <c r="C18" s="1" t="s">
        <v>126</v>
      </c>
      <c r="D18" s="1" t="s">
        <v>2</v>
      </c>
      <c r="E18" s="1" t="s">
        <v>127</v>
      </c>
      <c r="F18" s="1" t="s">
        <v>128</v>
      </c>
      <c r="G18" s="7" t="s">
        <v>125</v>
      </c>
      <c r="H18" s="1">
        <v>1850</v>
      </c>
      <c r="I18" s="1">
        <v>1442</v>
      </c>
      <c r="J18" s="1">
        <v>171</v>
      </c>
      <c r="K18" s="8">
        <v>1270</v>
      </c>
      <c r="L18" s="7">
        <v>1</v>
      </c>
      <c r="M18" s="9">
        <v>77.95</v>
      </c>
      <c r="N18" s="1">
        <v>68.7</v>
      </c>
      <c r="O18" s="1">
        <v>9.24</v>
      </c>
      <c r="P18" s="10">
        <f t="shared" si="0"/>
        <v>68.645945945945954</v>
      </c>
      <c r="Q18" s="11">
        <f t="shared" si="1"/>
        <v>5.4054054054054057E-2</v>
      </c>
      <c r="R18" s="1" t="s">
        <v>216</v>
      </c>
      <c r="V18" s="14" t="s">
        <v>287</v>
      </c>
    </row>
    <row r="19" spans="1:22" s="1" customFormat="1" ht="17" x14ac:dyDescent="0.2">
      <c r="A19" s="21" t="s">
        <v>297</v>
      </c>
      <c r="B19" s="7" t="s">
        <v>323</v>
      </c>
      <c r="C19" s="1" t="s">
        <v>42</v>
      </c>
      <c r="D19" s="1" t="s">
        <v>2</v>
      </c>
      <c r="E19" s="1" t="s">
        <v>43</v>
      </c>
      <c r="F19" s="1" t="s">
        <v>44</v>
      </c>
      <c r="G19" s="7" t="s">
        <v>41</v>
      </c>
      <c r="H19" s="1">
        <v>3631</v>
      </c>
      <c r="I19" s="1">
        <v>2828</v>
      </c>
      <c r="J19" s="1">
        <v>464</v>
      </c>
      <c r="K19" s="8">
        <v>1342</v>
      </c>
      <c r="L19" s="7">
        <v>1022</v>
      </c>
      <c r="M19" s="9">
        <v>77.88</v>
      </c>
      <c r="N19" s="1">
        <v>65.11</v>
      </c>
      <c r="O19" s="1">
        <v>12.78</v>
      </c>
      <c r="P19" s="10">
        <f t="shared" si="0"/>
        <v>36.963483888735887</v>
      </c>
      <c r="Q19" s="11">
        <f t="shared" si="1"/>
        <v>28.146516111264113</v>
      </c>
      <c r="R19" s="1" t="s">
        <v>217</v>
      </c>
      <c r="S19" s="1" t="s">
        <v>218</v>
      </c>
      <c r="T19" s="1" t="s">
        <v>219</v>
      </c>
      <c r="U19" s="1" t="s">
        <v>220</v>
      </c>
      <c r="V19" s="14" t="s">
        <v>291</v>
      </c>
    </row>
    <row r="20" spans="1:22" s="1" customFormat="1" x14ac:dyDescent="0.2">
      <c r="A20" s="21" t="s">
        <v>255</v>
      </c>
      <c r="B20" s="7" t="s">
        <v>361</v>
      </c>
      <c r="C20" s="1" t="s">
        <v>174</v>
      </c>
      <c r="D20" s="1" t="s">
        <v>2</v>
      </c>
      <c r="E20" s="1" t="s">
        <v>175</v>
      </c>
      <c r="F20" s="1" t="s">
        <v>176</v>
      </c>
      <c r="G20" s="7" t="s">
        <v>173</v>
      </c>
      <c r="H20" s="1">
        <v>1879</v>
      </c>
      <c r="I20" s="1">
        <v>1434</v>
      </c>
      <c r="J20" s="1">
        <v>141</v>
      </c>
      <c r="K20" s="8">
        <v>1253</v>
      </c>
      <c r="L20" s="7">
        <v>40</v>
      </c>
      <c r="M20" s="9">
        <v>76.319999999999993</v>
      </c>
      <c r="N20" s="1">
        <v>68.81</v>
      </c>
      <c r="O20" s="1">
        <v>7.5</v>
      </c>
      <c r="P20" s="10">
        <f t="shared" si="0"/>
        <v>66.681208089409267</v>
      </c>
      <c r="Q20" s="11">
        <f t="shared" si="1"/>
        <v>2.1287919105907398</v>
      </c>
      <c r="R20" s="1" t="s">
        <v>221</v>
      </c>
      <c r="V20" s="14"/>
    </row>
    <row r="21" spans="1:22" s="1" customFormat="1" x14ac:dyDescent="0.2">
      <c r="A21" s="21" t="s">
        <v>259</v>
      </c>
      <c r="B21" s="7" t="s">
        <v>318</v>
      </c>
      <c r="C21" s="1" t="s">
        <v>166</v>
      </c>
      <c r="D21" s="1" t="s">
        <v>2</v>
      </c>
      <c r="E21" s="1" t="s">
        <v>167</v>
      </c>
      <c r="F21" s="1" t="s">
        <v>168</v>
      </c>
      <c r="G21" s="7" t="s">
        <v>165</v>
      </c>
      <c r="H21" s="1">
        <v>2276</v>
      </c>
      <c r="I21" s="1">
        <v>1679</v>
      </c>
      <c r="J21" s="1">
        <v>345</v>
      </c>
      <c r="K21" s="8">
        <v>969</v>
      </c>
      <c r="L21" s="7">
        <v>365</v>
      </c>
      <c r="M21" s="9">
        <v>73.77</v>
      </c>
      <c r="N21" s="1">
        <v>58.61</v>
      </c>
      <c r="O21" s="1">
        <v>15.16</v>
      </c>
      <c r="P21" s="10">
        <f t="shared" si="0"/>
        <v>42.573093145869947</v>
      </c>
      <c r="Q21" s="11">
        <f t="shared" si="1"/>
        <v>16.036906854130052</v>
      </c>
      <c r="R21" s="1" t="s">
        <v>222</v>
      </c>
      <c r="S21" s="1" t="s">
        <v>231</v>
      </c>
      <c r="V21" s="14"/>
    </row>
    <row r="22" spans="1:22" s="1" customFormat="1" x14ac:dyDescent="0.2">
      <c r="A22" s="20" t="s">
        <v>343</v>
      </c>
      <c r="B22" s="12" t="s">
        <v>308</v>
      </c>
      <c r="C22" s="1" t="s">
        <v>170</v>
      </c>
      <c r="D22" s="1" t="s">
        <v>2</v>
      </c>
      <c r="E22" s="1" t="s">
        <v>171</v>
      </c>
      <c r="F22" s="1" t="s">
        <v>172</v>
      </c>
      <c r="G22" s="7" t="s">
        <v>169</v>
      </c>
      <c r="H22" s="1">
        <v>2507</v>
      </c>
      <c r="I22" s="1">
        <v>1844</v>
      </c>
      <c r="J22" s="1">
        <v>144</v>
      </c>
      <c r="K22" s="8">
        <v>1611</v>
      </c>
      <c r="L22" s="7">
        <v>89</v>
      </c>
      <c r="M22" s="9">
        <v>73.55</v>
      </c>
      <c r="N22" s="1">
        <v>67.81</v>
      </c>
      <c r="O22" s="1">
        <v>5.74</v>
      </c>
      <c r="P22" s="10">
        <f t="shared" si="0"/>
        <v>64.259940167530914</v>
      </c>
      <c r="Q22" s="11">
        <f t="shared" si="1"/>
        <v>3.5500598324690866</v>
      </c>
      <c r="R22" s="1" t="s">
        <v>223</v>
      </c>
      <c r="V22" s="14"/>
    </row>
    <row r="23" spans="1:22" s="1" customFormat="1" x14ac:dyDescent="0.2">
      <c r="A23" s="21" t="s">
        <v>360</v>
      </c>
      <c r="B23" s="7" t="s">
        <v>316</v>
      </c>
      <c r="C23" s="1" t="s">
        <v>150</v>
      </c>
      <c r="D23" s="1" t="s">
        <v>2</v>
      </c>
      <c r="E23" s="1" t="s">
        <v>151</v>
      </c>
      <c r="F23" s="1" t="s">
        <v>152</v>
      </c>
      <c r="G23" s="7" t="s">
        <v>149</v>
      </c>
      <c r="H23" s="1">
        <v>4473</v>
      </c>
      <c r="I23" s="1">
        <v>3274</v>
      </c>
      <c r="J23" s="1">
        <v>118</v>
      </c>
      <c r="K23" s="8">
        <v>2214</v>
      </c>
      <c r="L23" s="7">
        <v>942</v>
      </c>
      <c r="M23" s="9">
        <v>73.19</v>
      </c>
      <c r="N23" s="1">
        <v>70.56</v>
      </c>
      <c r="O23" s="1">
        <v>2.64</v>
      </c>
      <c r="P23" s="10">
        <f t="shared" si="0"/>
        <v>49.500308517773306</v>
      </c>
      <c r="Q23" s="11">
        <f t="shared" si="1"/>
        <v>21.059691482226693</v>
      </c>
      <c r="R23" s="1" t="s">
        <v>224</v>
      </c>
      <c r="V23" s="14"/>
    </row>
    <row r="24" spans="1:22" s="1" customFormat="1" x14ac:dyDescent="0.2">
      <c r="A24" s="21" t="s">
        <v>262</v>
      </c>
      <c r="B24" s="7" t="s">
        <v>321</v>
      </c>
      <c r="C24" s="1" t="s">
        <v>122</v>
      </c>
      <c r="D24" s="1" t="s">
        <v>2</v>
      </c>
      <c r="E24" s="1" t="s">
        <v>123</v>
      </c>
      <c r="F24" s="1" t="s">
        <v>124</v>
      </c>
      <c r="G24" s="7" t="s">
        <v>121</v>
      </c>
      <c r="H24" s="1">
        <v>2284</v>
      </c>
      <c r="I24" s="1">
        <v>1590</v>
      </c>
      <c r="J24" s="1">
        <v>359</v>
      </c>
      <c r="K24" s="8">
        <v>890</v>
      </c>
      <c r="L24" s="7">
        <v>341</v>
      </c>
      <c r="M24" s="9">
        <v>69.61</v>
      </c>
      <c r="N24" s="1">
        <v>53.9</v>
      </c>
      <c r="O24" s="1">
        <v>15.72</v>
      </c>
      <c r="P24" s="10">
        <f t="shared" si="0"/>
        <v>38.970052539404548</v>
      </c>
      <c r="Q24" s="11">
        <f t="shared" si="1"/>
        <v>14.929947460595447</v>
      </c>
      <c r="R24" s="1" t="s">
        <v>225</v>
      </c>
      <c r="V24" s="14"/>
    </row>
    <row r="25" spans="1:22" s="1" customFormat="1" ht="17" x14ac:dyDescent="0.2">
      <c r="A25" s="23" t="s">
        <v>257</v>
      </c>
      <c r="B25" s="7" t="s">
        <v>324</v>
      </c>
      <c r="C25" s="1" t="s">
        <v>46</v>
      </c>
      <c r="D25" s="1" t="s">
        <v>2</v>
      </c>
      <c r="E25" s="1" t="s">
        <v>47</v>
      </c>
      <c r="F25" s="1" t="s">
        <v>48</v>
      </c>
      <c r="G25" s="7" t="s">
        <v>45</v>
      </c>
      <c r="H25" s="1">
        <v>2777</v>
      </c>
      <c r="I25" s="1">
        <v>1909</v>
      </c>
      <c r="J25" s="1">
        <v>335</v>
      </c>
      <c r="K25" s="8">
        <v>1017</v>
      </c>
      <c r="L25" s="7">
        <v>557</v>
      </c>
      <c r="M25" s="9">
        <v>68.739999999999995</v>
      </c>
      <c r="N25" s="1">
        <v>56.68</v>
      </c>
      <c r="O25" s="1">
        <v>12.06</v>
      </c>
      <c r="P25" s="10">
        <f t="shared" si="0"/>
        <v>36.622383867482895</v>
      </c>
      <c r="Q25" s="11">
        <f t="shared" si="1"/>
        <v>20.057616132517104</v>
      </c>
      <c r="R25" s="1" t="s">
        <v>226</v>
      </c>
      <c r="V25" s="14" t="s">
        <v>290</v>
      </c>
    </row>
    <row r="26" spans="1:22" s="1" customFormat="1" ht="17" x14ac:dyDescent="0.2">
      <c r="A26" s="23" t="s">
        <v>257</v>
      </c>
      <c r="B26" s="7" t="s">
        <v>313</v>
      </c>
      <c r="C26" s="1" t="s">
        <v>142</v>
      </c>
      <c r="D26" s="1" t="s">
        <v>2</v>
      </c>
      <c r="E26" s="1" t="s">
        <v>143</v>
      </c>
      <c r="F26" s="1" t="s">
        <v>144</v>
      </c>
      <c r="G26" s="7" t="s">
        <v>141</v>
      </c>
      <c r="H26" s="1">
        <v>2774</v>
      </c>
      <c r="I26" s="1">
        <v>1902</v>
      </c>
      <c r="J26" s="1">
        <v>333</v>
      </c>
      <c r="K26" s="8">
        <v>1456</v>
      </c>
      <c r="L26" s="7">
        <v>113</v>
      </c>
      <c r="M26" s="9">
        <v>68.569999999999993</v>
      </c>
      <c r="N26" s="1">
        <v>56.56</v>
      </c>
      <c r="O26" s="1">
        <v>12</v>
      </c>
      <c r="P26" s="10">
        <f t="shared" si="0"/>
        <v>52.486459985580389</v>
      </c>
      <c r="Q26" s="11">
        <f t="shared" si="1"/>
        <v>4.0735400144196108</v>
      </c>
      <c r="R26" s="1" t="s">
        <v>227</v>
      </c>
      <c r="S26" s="1" t="s">
        <v>232</v>
      </c>
      <c r="V26" s="14" t="s">
        <v>290</v>
      </c>
    </row>
    <row r="27" spans="1:22" s="1" customFormat="1" x14ac:dyDescent="0.2">
      <c r="A27" s="22" t="s">
        <v>347</v>
      </c>
      <c r="B27" s="13" t="s">
        <v>348</v>
      </c>
      <c r="C27" s="1" t="s">
        <v>10</v>
      </c>
      <c r="D27" s="1" t="s">
        <v>2</v>
      </c>
      <c r="E27" s="1" t="s">
        <v>11</v>
      </c>
      <c r="F27" s="1" t="s">
        <v>12</v>
      </c>
      <c r="G27" s="7" t="s">
        <v>9</v>
      </c>
      <c r="H27" s="1">
        <v>3762</v>
      </c>
      <c r="I27" s="1">
        <v>2569</v>
      </c>
      <c r="J27" s="1">
        <v>392</v>
      </c>
      <c r="K27" s="8">
        <v>1166</v>
      </c>
      <c r="L27" s="7">
        <v>1011</v>
      </c>
      <c r="M27" s="9">
        <v>68.290000000000006</v>
      </c>
      <c r="N27" s="1">
        <v>57.87</v>
      </c>
      <c r="O27" s="1">
        <v>10.42</v>
      </c>
      <c r="P27" s="10">
        <f t="shared" si="0"/>
        <v>30.995996810207338</v>
      </c>
      <c r="Q27" s="11">
        <f t="shared" si="1"/>
        <v>26.87400318979266</v>
      </c>
      <c r="R27" s="1" t="s">
        <v>229</v>
      </c>
      <c r="V27" s="14"/>
    </row>
    <row r="28" spans="1:22" s="1" customFormat="1" x14ac:dyDescent="0.2">
      <c r="A28" s="21" t="s">
        <v>256</v>
      </c>
      <c r="B28" s="7" t="s">
        <v>312</v>
      </c>
      <c r="C28" s="1" t="s">
        <v>54</v>
      </c>
      <c r="D28" s="1" t="s">
        <v>2</v>
      </c>
      <c r="E28" s="1" t="s">
        <v>55</v>
      </c>
      <c r="F28" s="1" t="s">
        <v>56</v>
      </c>
      <c r="G28" s="7" t="s">
        <v>53</v>
      </c>
      <c r="H28" s="1">
        <v>3755</v>
      </c>
      <c r="I28" s="1">
        <v>2522</v>
      </c>
      <c r="J28" s="1">
        <v>298</v>
      </c>
      <c r="K28" s="8">
        <v>1981</v>
      </c>
      <c r="L28" s="7">
        <v>243</v>
      </c>
      <c r="M28" s="9">
        <v>67.16</v>
      </c>
      <c r="N28" s="1">
        <v>59.23</v>
      </c>
      <c r="O28" s="1">
        <v>7.94</v>
      </c>
      <c r="P28" s="10">
        <f t="shared" si="0"/>
        <v>52.758628495339543</v>
      </c>
      <c r="Q28" s="11">
        <f t="shared" si="1"/>
        <v>6.4713715046604534</v>
      </c>
      <c r="R28" s="1" t="s">
        <v>230</v>
      </c>
      <c r="V28" s="14"/>
    </row>
    <row r="29" spans="1:22" s="1" customFormat="1" x14ac:dyDescent="0.2">
      <c r="A29" s="21" t="s">
        <v>264</v>
      </c>
      <c r="B29" s="7" t="s">
        <v>328</v>
      </c>
      <c r="C29" s="1" t="s">
        <v>134</v>
      </c>
      <c r="D29" s="1" t="s">
        <v>2</v>
      </c>
      <c r="E29" s="1" t="s">
        <v>135</v>
      </c>
      <c r="F29" s="1" t="s">
        <v>136</v>
      </c>
      <c r="G29" s="7" t="s">
        <v>133</v>
      </c>
      <c r="H29" s="1">
        <v>3813</v>
      </c>
      <c r="I29" s="1">
        <v>2451</v>
      </c>
      <c r="J29" s="1">
        <v>692</v>
      </c>
      <c r="K29" s="8">
        <v>1321</v>
      </c>
      <c r="L29" s="7">
        <v>438</v>
      </c>
      <c r="M29" s="9">
        <v>64.28</v>
      </c>
      <c r="N29" s="1">
        <v>46.13</v>
      </c>
      <c r="O29" s="1">
        <v>18.149999999999999</v>
      </c>
      <c r="P29" s="10">
        <f t="shared" si="0"/>
        <v>34.642981904012593</v>
      </c>
      <c r="Q29" s="11">
        <f t="shared" si="1"/>
        <v>11.487018095987411</v>
      </c>
      <c r="R29" s="1" t="s">
        <v>228</v>
      </c>
      <c r="V29" s="14"/>
    </row>
    <row r="30" spans="1:22" s="1" customFormat="1" ht="17" x14ac:dyDescent="0.2">
      <c r="A30" s="21" t="s">
        <v>265</v>
      </c>
      <c r="B30" s="7" t="s">
        <v>329</v>
      </c>
      <c r="C30" s="1" t="s">
        <v>26</v>
      </c>
      <c r="D30" s="1" t="s">
        <v>2</v>
      </c>
      <c r="E30" s="1" t="s">
        <v>27</v>
      </c>
      <c r="F30" s="1" t="s">
        <v>28</v>
      </c>
      <c r="G30" s="7" t="s">
        <v>25</v>
      </c>
      <c r="H30" s="1">
        <v>1777</v>
      </c>
      <c r="I30" s="1">
        <v>1133</v>
      </c>
      <c r="J30" s="1">
        <v>341</v>
      </c>
      <c r="K30" s="8">
        <v>494</v>
      </c>
      <c r="L30" s="7">
        <v>298</v>
      </c>
      <c r="M30" s="9">
        <v>63.76</v>
      </c>
      <c r="N30" s="1">
        <v>44.57</v>
      </c>
      <c r="O30" s="1">
        <v>19.190000000000001</v>
      </c>
      <c r="P30" s="10">
        <f t="shared" si="0"/>
        <v>27.800163196398426</v>
      </c>
      <c r="Q30" s="11">
        <f t="shared" si="1"/>
        <v>16.769836803601574</v>
      </c>
      <c r="R30" s="1" t="s">
        <v>234</v>
      </c>
      <c r="S30" s="1" t="s">
        <v>233</v>
      </c>
      <c r="V30" s="14" t="s">
        <v>298</v>
      </c>
    </row>
    <row r="31" spans="1:22" s="1" customFormat="1" x14ac:dyDescent="0.2">
      <c r="A31" s="21" t="s">
        <v>260</v>
      </c>
      <c r="B31" s="7" t="s">
        <v>325</v>
      </c>
      <c r="C31" s="1" t="s">
        <v>34</v>
      </c>
      <c r="D31" s="1" t="s">
        <v>2</v>
      </c>
      <c r="E31" s="1" t="s">
        <v>35</v>
      </c>
      <c r="F31" s="1" t="s">
        <v>36</v>
      </c>
      <c r="G31" s="7" t="s">
        <v>33</v>
      </c>
      <c r="H31" s="1">
        <v>2994</v>
      </c>
      <c r="I31" s="1">
        <v>1837</v>
      </c>
      <c r="J31" s="1">
        <v>473</v>
      </c>
      <c r="K31" s="8">
        <v>1088</v>
      </c>
      <c r="L31" s="7">
        <v>276</v>
      </c>
      <c r="M31" s="9">
        <v>61.36</v>
      </c>
      <c r="N31" s="1">
        <v>45.56</v>
      </c>
      <c r="O31" s="1">
        <v>15.8</v>
      </c>
      <c r="P31" s="10">
        <f t="shared" si="0"/>
        <v>36.34156312625251</v>
      </c>
      <c r="Q31" s="11">
        <f t="shared" si="1"/>
        <v>9.2184368737474944</v>
      </c>
      <c r="R31" s="1" t="s">
        <v>235</v>
      </c>
      <c r="V31" s="14"/>
    </row>
    <row r="32" spans="1:22" s="1" customFormat="1" x14ac:dyDescent="0.2">
      <c r="A32" s="21" t="s">
        <v>260</v>
      </c>
      <c r="B32" s="7" t="s">
        <v>326</v>
      </c>
      <c r="C32" s="1" t="s">
        <v>178</v>
      </c>
      <c r="D32" s="1" t="s">
        <v>2</v>
      </c>
      <c r="E32" s="1" t="s">
        <v>179</v>
      </c>
      <c r="F32" s="1" t="s">
        <v>180</v>
      </c>
      <c r="G32" s="7" t="s">
        <v>177</v>
      </c>
      <c r="H32" s="1">
        <v>3007</v>
      </c>
      <c r="I32" s="1">
        <v>1839</v>
      </c>
      <c r="J32" s="1">
        <v>465</v>
      </c>
      <c r="K32" s="8">
        <v>1088</v>
      </c>
      <c r="L32" s="7">
        <v>286</v>
      </c>
      <c r="M32" s="9">
        <v>61.16</v>
      </c>
      <c r="N32" s="1">
        <v>45.69</v>
      </c>
      <c r="O32" s="1">
        <v>15.46</v>
      </c>
      <c r="P32" s="10">
        <f t="shared" si="0"/>
        <v>36.178859328234118</v>
      </c>
      <c r="Q32" s="11">
        <f t="shared" si="1"/>
        <v>9.5111406717658795</v>
      </c>
      <c r="R32" s="1" t="s">
        <v>235</v>
      </c>
      <c r="V32" s="14"/>
    </row>
    <row r="33" spans="1:22" s="1" customFormat="1" x14ac:dyDescent="0.2">
      <c r="A33" s="21" t="s">
        <v>260</v>
      </c>
      <c r="B33" s="7" t="s">
        <v>319</v>
      </c>
      <c r="C33" s="1" t="s">
        <v>6</v>
      </c>
      <c r="D33" s="1" t="s">
        <v>2</v>
      </c>
      <c r="E33" s="1" t="s">
        <v>7</v>
      </c>
      <c r="F33" s="1" t="s">
        <v>8</v>
      </c>
      <c r="G33" s="7" t="s">
        <v>5</v>
      </c>
      <c r="H33" s="1">
        <v>2677</v>
      </c>
      <c r="I33" s="1">
        <v>1611</v>
      </c>
      <c r="J33" s="1">
        <v>322</v>
      </c>
      <c r="K33" s="8">
        <v>1075</v>
      </c>
      <c r="L33" s="7">
        <v>214</v>
      </c>
      <c r="M33" s="9">
        <v>60.18</v>
      </c>
      <c r="N33" s="1">
        <v>48.15</v>
      </c>
      <c r="O33" s="1">
        <v>12.03</v>
      </c>
      <c r="P33" s="10">
        <f t="shared" si="0"/>
        <v>40.155976839745982</v>
      </c>
      <c r="Q33" s="11">
        <f t="shared" si="1"/>
        <v>7.9940231602540157</v>
      </c>
      <c r="R33" s="1" t="s">
        <v>236</v>
      </c>
      <c r="V33" s="14"/>
    </row>
    <row r="34" spans="1:22" s="1" customFormat="1" ht="17" x14ac:dyDescent="0.2">
      <c r="A34" s="20" t="s">
        <v>346</v>
      </c>
      <c r="B34" s="19" t="s">
        <v>327</v>
      </c>
      <c r="C34" s="1" t="s">
        <v>1</v>
      </c>
      <c r="D34" s="1" t="s">
        <v>2</v>
      </c>
      <c r="E34" s="1" t="s">
        <v>3</v>
      </c>
      <c r="F34" s="1" t="s">
        <v>4</v>
      </c>
      <c r="G34" s="7" t="s">
        <v>0</v>
      </c>
      <c r="H34" s="1">
        <v>2954</v>
      </c>
      <c r="I34" s="1">
        <v>1719</v>
      </c>
      <c r="J34" s="1">
        <v>253</v>
      </c>
      <c r="K34" s="8">
        <v>1048</v>
      </c>
      <c r="L34" s="7">
        <v>418</v>
      </c>
      <c r="M34" s="9">
        <v>58.19</v>
      </c>
      <c r="N34" s="1">
        <v>49.63</v>
      </c>
      <c r="O34" s="1">
        <v>8.56</v>
      </c>
      <c r="P34" s="10">
        <f t="shared" si="0"/>
        <v>35.479695328368315</v>
      </c>
      <c r="Q34" s="11">
        <f t="shared" si="1"/>
        <v>14.150304671631686</v>
      </c>
      <c r="R34" s="1" t="s">
        <v>237</v>
      </c>
      <c r="V34" s="14" t="s">
        <v>293</v>
      </c>
    </row>
    <row r="35" spans="1:22" s="1" customFormat="1" ht="17" x14ac:dyDescent="0.2">
      <c r="A35" s="24" t="s">
        <v>350</v>
      </c>
      <c r="B35" s="18" t="s">
        <v>190</v>
      </c>
      <c r="C35" s="1" t="s">
        <v>351</v>
      </c>
      <c r="D35" s="1" t="s">
        <v>2</v>
      </c>
      <c r="E35" s="1" t="s">
        <v>352</v>
      </c>
      <c r="F35" s="1" t="s">
        <v>353</v>
      </c>
      <c r="G35" s="2" t="s">
        <v>354</v>
      </c>
      <c r="H35">
        <v>2413</v>
      </c>
      <c r="I35">
        <v>1318</v>
      </c>
      <c r="J35">
        <v>268</v>
      </c>
      <c r="K35" s="8">
        <v>905</v>
      </c>
      <c r="L35" s="2">
        <v>412</v>
      </c>
      <c r="M35" s="17">
        <v>54.62</v>
      </c>
      <c r="N35">
        <v>43.51</v>
      </c>
      <c r="O35" s="1">
        <v>11.11</v>
      </c>
      <c r="P35" s="10">
        <f t="shared" si="0"/>
        <v>26.435818483215911</v>
      </c>
      <c r="Q35" s="11">
        <f t="shared" si="1"/>
        <v>17.074181516784087</v>
      </c>
      <c r="R35" s="1" t="s">
        <v>355</v>
      </c>
      <c r="S35" t="s">
        <v>356</v>
      </c>
      <c r="T35"/>
      <c r="U35"/>
      <c r="V35" s="16" t="s">
        <v>357</v>
      </c>
    </row>
    <row r="36" spans="1:22" s="1" customFormat="1" ht="17" x14ac:dyDescent="0.2">
      <c r="A36" s="23" t="s">
        <v>268</v>
      </c>
      <c r="B36" s="7" t="s">
        <v>332</v>
      </c>
      <c r="C36" s="1" t="s">
        <v>118</v>
      </c>
      <c r="D36" s="1" t="s">
        <v>2</v>
      </c>
      <c r="E36" s="1" t="s">
        <v>119</v>
      </c>
      <c r="F36" s="1" t="s">
        <v>120</v>
      </c>
      <c r="G36" s="7" t="s">
        <v>117</v>
      </c>
      <c r="H36" s="1">
        <v>1934</v>
      </c>
      <c r="I36" s="1">
        <v>857</v>
      </c>
      <c r="J36" s="1">
        <v>836</v>
      </c>
      <c r="K36" s="8">
        <v>0</v>
      </c>
      <c r="L36" s="7">
        <v>21</v>
      </c>
      <c r="M36" s="9">
        <v>44.31</v>
      </c>
      <c r="N36" s="1">
        <v>1.0900000000000001</v>
      </c>
      <c r="O36" s="1">
        <v>43.23</v>
      </c>
      <c r="P36" s="10">
        <f t="shared" si="0"/>
        <v>4.1675284384694589E-3</v>
      </c>
      <c r="Q36" s="11">
        <f t="shared" si="1"/>
        <v>1.0858324715615306</v>
      </c>
      <c r="R36" s="1" t="s">
        <v>238</v>
      </c>
      <c r="V36" s="14" t="s">
        <v>295</v>
      </c>
    </row>
    <row r="37" spans="1:22" s="1" customFormat="1" ht="17" x14ac:dyDescent="0.2">
      <c r="A37" s="23" t="s">
        <v>268</v>
      </c>
      <c r="B37" s="7" t="s">
        <v>340</v>
      </c>
      <c r="C37" s="1" t="s">
        <v>74</v>
      </c>
      <c r="D37" s="1" t="s">
        <v>2</v>
      </c>
      <c r="E37" s="1" t="s">
        <v>75</v>
      </c>
      <c r="F37" s="1" t="s">
        <v>76</v>
      </c>
      <c r="G37" s="7" t="s">
        <v>73</v>
      </c>
      <c r="H37" s="1">
        <v>2134</v>
      </c>
      <c r="I37" s="1">
        <v>908</v>
      </c>
      <c r="J37" s="1">
        <v>868</v>
      </c>
      <c r="K37" s="8">
        <v>0</v>
      </c>
      <c r="L37" s="7">
        <v>40</v>
      </c>
      <c r="M37" s="9">
        <v>42.55</v>
      </c>
      <c r="N37" s="1">
        <v>1.87</v>
      </c>
      <c r="O37" s="1">
        <v>40.67</v>
      </c>
      <c r="P37" s="10">
        <f t="shared" si="0"/>
        <v>-4.4142455482658605E-3</v>
      </c>
      <c r="Q37" s="11">
        <f t="shared" si="1"/>
        <v>1.874414245548266</v>
      </c>
      <c r="R37" s="1" t="s">
        <v>239</v>
      </c>
      <c r="V37" s="14" t="s">
        <v>295</v>
      </c>
    </row>
    <row r="38" spans="1:22" s="1" customFormat="1" x14ac:dyDescent="0.2">
      <c r="A38" s="21" t="s">
        <v>263</v>
      </c>
      <c r="B38" s="7" t="s">
        <v>322</v>
      </c>
      <c r="C38" s="1" t="s">
        <v>102</v>
      </c>
      <c r="D38" s="1" t="s">
        <v>2</v>
      </c>
      <c r="E38" s="1" t="s">
        <v>103</v>
      </c>
      <c r="F38" s="1" t="s">
        <v>104</v>
      </c>
      <c r="G38" s="7" t="s">
        <v>101</v>
      </c>
      <c r="H38" s="1">
        <v>3792</v>
      </c>
      <c r="I38" s="1">
        <v>1513</v>
      </c>
      <c r="J38" s="1">
        <v>0</v>
      </c>
      <c r="K38" s="8">
        <v>1459</v>
      </c>
      <c r="L38" s="7">
        <v>54</v>
      </c>
      <c r="M38" s="9">
        <v>39.9</v>
      </c>
      <c r="N38" s="1">
        <v>39.9</v>
      </c>
      <c r="O38" s="1">
        <v>0</v>
      </c>
      <c r="P38" s="10">
        <f t="shared" si="0"/>
        <v>38.475949367088603</v>
      </c>
      <c r="Q38" s="11">
        <f t="shared" si="1"/>
        <v>1.4240506329113924</v>
      </c>
      <c r="R38" s="1" t="s">
        <v>240</v>
      </c>
      <c r="V38" s="14"/>
    </row>
    <row r="39" spans="1:22" s="1" customFormat="1" ht="17" x14ac:dyDescent="0.2">
      <c r="A39" s="20" t="s">
        <v>349</v>
      </c>
      <c r="B39" s="12" t="s">
        <v>337</v>
      </c>
      <c r="C39" s="1" t="s">
        <v>78</v>
      </c>
      <c r="D39" s="1" t="s">
        <v>2</v>
      </c>
      <c r="E39" s="1" t="s">
        <v>79</v>
      </c>
      <c r="F39" s="1" t="s">
        <v>80</v>
      </c>
      <c r="G39" s="7" t="s">
        <v>77</v>
      </c>
      <c r="H39" s="1">
        <v>2424</v>
      </c>
      <c r="I39" s="1">
        <v>230</v>
      </c>
      <c r="J39" s="1">
        <v>149</v>
      </c>
      <c r="K39" s="8">
        <v>0</v>
      </c>
      <c r="L39" s="7">
        <v>81</v>
      </c>
      <c r="M39" s="9">
        <v>9.49</v>
      </c>
      <c r="N39" s="1">
        <v>3.34</v>
      </c>
      <c r="O39" s="1">
        <v>6.15</v>
      </c>
      <c r="P39" s="10">
        <f t="shared" si="0"/>
        <v>-1.5841584158420297E-3</v>
      </c>
      <c r="Q39" s="11">
        <f t="shared" si="1"/>
        <v>3.3415841584158419</v>
      </c>
      <c r="R39" s="1" t="s">
        <v>241</v>
      </c>
      <c r="V39" s="14" t="s">
        <v>296</v>
      </c>
    </row>
    <row r="40" spans="1:22" s="1" customFormat="1" x14ac:dyDescent="0.2">
      <c r="A40" s="21" t="s">
        <v>273</v>
      </c>
      <c r="B40" s="7" t="s">
        <v>338</v>
      </c>
      <c r="C40" s="1" t="s">
        <v>146</v>
      </c>
      <c r="D40" s="1" t="s">
        <v>2</v>
      </c>
      <c r="E40" s="1" t="s">
        <v>147</v>
      </c>
      <c r="F40" s="1" t="s">
        <v>148</v>
      </c>
      <c r="G40" s="7" t="s">
        <v>145</v>
      </c>
      <c r="H40" s="1">
        <v>5194</v>
      </c>
      <c r="I40" s="1">
        <v>373</v>
      </c>
      <c r="J40" s="1">
        <v>84</v>
      </c>
      <c r="K40" s="8">
        <v>0</v>
      </c>
      <c r="L40" s="7">
        <v>289</v>
      </c>
      <c r="M40" s="9">
        <v>7.18</v>
      </c>
      <c r="N40" s="1">
        <v>5.56</v>
      </c>
      <c r="O40" s="1">
        <v>1.62</v>
      </c>
      <c r="P40" s="10">
        <f t="shared" si="0"/>
        <v>-4.1124374278016518E-3</v>
      </c>
      <c r="Q40" s="11">
        <f t="shared" si="1"/>
        <v>5.5641124374278013</v>
      </c>
      <c r="R40" s="1" t="s">
        <v>242</v>
      </c>
      <c r="V40" s="14"/>
    </row>
    <row r="41" spans="1:22" s="1" customFormat="1" ht="17" x14ac:dyDescent="0.2">
      <c r="A41" s="21" t="s">
        <v>274</v>
      </c>
      <c r="B41" s="7" t="s">
        <v>339</v>
      </c>
      <c r="C41" s="1" t="s">
        <v>82</v>
      </c>
      <c r="D41" s="1" t="s">
        <v>2</v>
      </c>
      <c r="E41" s="1" t="s">
        <v>83</v>
      </c>
      <c r="F41" s="1" t="s">
        <v>84</v>
      </c>
      <c r="G41" s="7" t="s">
        <v>81</v>
      </c>
      <c r="H41" s="1">
        <v>2858</v>
      </c>
      <c r="I41" s="1">
        <v>83</v>
      </c>
      <c r="J41" s="1">
        <v>2</v>
      </c>
      <c r="K41" s="8">
        <v>0</v>
      </c>
      <c r="L41" s="7">
        <v>81</v>
      </c>
      <c r="M41" s="9">
        <v>2.9</v>
      </c>
      <c r="N41" s="1">
        <v>2.83</v>
      </c>
      <c r="O41" s="1">
        <v>7.0000000000000007E-2</v>
      </c>
      <c r="P41" s="10">
        <f t="shared" si="0"/>
        <v>-4.1497550734779232E-3</v>
      </c>
      <c r="Q41" s="11">
        <f t="shared" si="1"/>
        <v>2.834149755073478</v>
      </c>
      <c r="R41" s="1" t="s">
        <v>243</v>
      </c>
      <c r="V41" s="14" t="s">
        <v>294</v>
      </c>
    </row>
    <row r="42" spans="1:22" s="1" customFormat="1" ht="17" x14ac:dyDescent="0.2">
      <c r="A42" s="21" t="s">
        <v>266</v>
      </c>
      <c r="B42" s="7" t="s">
        <v>330</v>
      </c>
      <c r="C42" s="1" t="s">
        <v>114</v>
      </c>
      <c r="D42" s="1" t="s">
        <v>2</v>
      </c>
      <c r="E42" s="1" t="s">
        <v>115</v>
      </c>
      <c r="F42" s="1" t="s">
        <v>116</v>
      </c>
      <c r="G42" s="7" t="s">
        <v>113</v>
      </c>
      <c r="H42" s="1">
        <v>3312</v>
      </c>
      <c r="I42" s="1">
        <v>78</v>
      </c>
      <c r="J42" s="1">
        <v>0</v>
      </c>
      <c r="K42" s="8">
        <v>69</v>
      </c>
      <c r="L42" s="7">
        <v>9</v>
      </c>
      <c r="M42" s="9">
        <v>2.36</v>
      </c>
      <c r="N42" s="1">
        <v>2.36</v>
      </c>
      <c r="O42" s="1">
        <v>0</v>
      </c>
      <c r="P42" s="10">
        <f t="shared" si="0"/>
        <v>2.0882608695652172</v>
      </c>
      <c r="Q42" s="11">
        <f t="shared" si="1"/>
        <v>0.27173913043478259</v>
      </c>
      <c r="R42" s="1" t="s">
        <v>244</v>
      </c>
      <c r="V42" s="14" t="s">
        <v>294</v>
      </c>
    </row>
    <row r="43" spans="1:22" s="1" customFormat="1" ht="17" x14ac:dyDescent="0.2">
      <c r="A43" s="21" t="s">
        <v>267</v>
      </c>
      <c r="B43" s="7" t="s">
        <v>331</v>
      </c>
      <c r="C43" s="1" t="s">
        <v>162</v>
      </c>
      <c r="D43" s="1" t="s">
        <v>2</v>
      </c>
      <c r="E43" s="1" t="s">
        <v>163</v>
      </c>
      <c r="F43" s="1" t="s">
        <v>164</v>
      </c>
      <c r="G43" s="7" t="s">
        <v>161</v>
      </c>
      <c r="H43" s="1">
        <v>5579</v>
      </c>
      <c r="I43" s="1">
        <v>34</v>
      </c>
      <c r="J43" s="1">
        <v>0</v>
      </c>
      <c r="K43" s="8">
        <v>24</v>
      </c>
      <c r="L43" s="7">
        <v>10</v>
      </c>
      <c r="M43" s="9">
        <v>0.61</v>
      </c>
      <c r="N43" s="1">
        <v>0.61</v>
      </c>
      <c r="O43" s="1">
        <v>0</v>
      </c>
      <c r="P43" s="10">
        <f t="shared" si="0"/>
        <v>0.43075640795841547</v>
      </c>
      <c r="Q43" s="11">
        <f t="shared" si="1"/>
        <v>0.17924359204158452</v>
      </c>
      <c r="R43" s="1" t="s">
        <v>245</v>
      </c>
      <c r="V43" s="14" t="s">
        <v>294</v>
      </c>
    </row>
    <row r="44" spans="1:22" s="1" customFormat="1" ht="17" x14ac:dyDescent="0.2">
      <c r="A44" s="21" t="s">
        <v>272</v>
      </c>
      <c r="B44" s="7" t="s">
        <v>336</v>
      </c>
      <c r="C44" s="1" t="s">
        <v>138</v>
      </c>
      <c r="D44" s="1" t="s">
        <v>2</v>
      </c>
      <c r="E44" s="1" t="s">
        <v>139</v>
      </c>
      <c r="F44" s="1" t="s">
        <v>140</v>
      </c>
      <c r="G44" s="7" t="s">
        <v>137</v>
      </c>
      <c r="H44" s="1">
        <v>3291</v>
      </c>
      <c r="I44" s="1">
        <v>4</v>
      </c>
      <c r="J44" s="1">
        <v>0</v>
      </c>
      <c r="K44" s="8">
        <v>0</v>
      </c>
      <c r="L44" s="7">
        <v>4</v>
      </c>
      <c r="M44" s="9">
        <v>0.12</v>
      </c>
      <c r="N44" s="1">
        <v>0.12</v>
      </c>
      <c r="O44" s="1">
        <v>0</v>
      </c>
      <c r="P44" s="10">
        <f t="shared" si="0"/>
        <v>-1.5436037678517173E-3</v>
      </c>
      <c r="Q44" s="11">
        <f t="shared" si="1"/>
        <v>0.12154360376785171</v>
      </c>
      <c r="R44" s="1" t="s">
        <v>246</v>
      </c>
      <c r="V44" s="14" t="s">
        <v>294</v>
      </c>
    </row>
    <row r="45" spans="1:22" s="1" customFormat="1" ht="17" x14ac:dyDescent="0.2">
      <c r="A45" s="21" t="s">
        <v>269</v>
      </c>
      <c r="B45" s="7" t="s">
        <v>333</v>
      </c>
      <c r="C45" s="1" t="s">
        <v>70</v>
      </c>
      <c r="D45" s="1" t="s">
        <v>2</v>
      </c>
      <c r="E45" s="1" t="s">
        <v>71</v>
      </c>
      <c r="F45" s="1" t="s">
        <v>72</v>
      </c>
      <c r="G45" s="7" t="s">
        <v>69</v>
      </c>
      <c r="H45" s="1">
        <v>2634</v>
      </c>
      <c r="I45" s="1">
        <v>2</v>
      </c>
      <c r="J45" s="1">
        <v>2</v>
      </c>
      <c r="K45" s="8">
        <v>0</v>
      </c>
      <c r="L45" s="7">
        <v>0</v>
      </c>
      <c r="M45" s="9">
        <v>0.08</v>
      </c>
      <c r="N45" s="1">
        <v>0</v>
      </c>
      <c r="O45" s="1">
        <v>0.08</v>
      </c>
      <c r="P45" s="10">
        <f t="shared" si="0"/>
        <v>0</v>
      </c>
      <c r="Q45" s="11">
        <f t="shared" si="1"/>
        <v>0</v>
      </c>
      <c r="R45" s="1" t="s">
        <v>247</v>
      </c>
      <c r="V45" s="14" t="s">
        <v>294</v>
      </c>
    </row>
    <row r="46" spans="1:22" s="1" customFormat="1" ht="17" x14ac:dyDescent="0.2">
      <c r="A46" s="21" t="s">
        <v>271</v>
      </c>
      <c r="B46" s="7" t="s">
        <v>335</v>
      </c>
      <c r="C46" s="1" t="s">
        <v>14</v>
      </c>
      <c r="D46" s="1" t="s">
        <v>2</v>
      </c>
      <c r="E46" s="1" t="s">
        <v>15</v>
      </c>
      <c r="F46" s="1" t="s">
        <v>16</v>
      </c>
      <c r="G46" s="7" t="s">
        <v>13</v>
      </c>
      <c r="H46" s="1">
        <v>2493</v>
      </c>
      <c r="I46" s="1">
        <v>1</v>
      </c>
      <c r="J46" s="1">
        <v>0</v>
      </c>
      <c r="K46" s="8">
        <v>0</v>
      </c>
      <c r="L46" s="7">
        <v>1</v>
      </c>
      <c r="M46" s="9">
        <v>0.04</v>
      </c>
      <c r="N46" s="1">
        <v>0.04</v>
      </c>
      <c r="O46" s="1">
        <v>0</v>
      </c>
      <c r="P46" s="10">
        <f t="shared" si="0"/>
        <v>-1.1231448054552229E-4</v>
      </c>
      <c r="Q46" s="11">
        <f t="shared" si="1"/>
        <v>4.0112314480545523E-2</v>
      </c>
      <c r="R46" s="1" t="s">
        <v>248</v>
      </c>
      <c r="V46" s="14" t="s">
        <v>294</v>
      </c>
    </row>
    <row r="47" spans="1:22" ht="17" x14ac:dyDescent="0.2">
      <c r="A47" s="21" t="s">
        <v>270</v>
      </c>
      <c r="B47" s="8" t="s">
        <v>334</v>
      </c>
      <c r="C47" s="1" t="s">
        <v>106</v>
      </c>
      <c r="D47" s="1" t="s">
        <v>2</v>
      </c>
      <c r="E47" s="1" t="s">
        <v>107</v>
      </c>
      <c r="F47" s="1" t="s">
        <v>108</v>
      </c>
      <c r="G47" s="7" t="s">
        <v>105</v>
      </c>
      <c r="H47" s="1">
        <v>3002</v>
      </c>
      <c r="I47" s="1">
        <v>0</v>
      </c>
      <c r="J47" s="1">
        <v>0</v>
      </c>
      <c r="K47" s="8">
        <v>0</v>
      </c>
      <c r="L47" s="7">
        <v>0</v>
      </c>
      <c r="M47" s="9">
        <v>0</v>
      </c>
      <c r="N47" s="1">
        <v>0</v>
      </c>
      <c r="O47" s="1">
        <v>0</v>
      </c>
      <c r="P47" s="10">
        <f t="shared" si="0"/>
        <v>0</v>
      </c>
      <c r="Q47" s="11">
        <f t="shared" si="1"/>
        <v>0</v>
      </c>
      <c r="R47" s="1" t="s">
        <v>247</v>
      </c>
      <c r="S47" s="1"/>
      <c r="T47" s="1"/>
      <c r="U47" s="1"/>
      <c r="V47" s="14" t="s">
        <v>294</v>
      </c>
    </row>
  </sheetData>
  <sortState xmlns:xlrd2="http://schemas.microsoft.com/office/spreadsheetml/2017/richdata2" ref="A2:V52">
    <sortCondition descending="1" ref="M1:M52"/>
  </sortState>
  <mergeCells count="1">
    <mergeCell ref="A4:A6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6EDFC-D66C-5F47-BAA4-6E1D80DB8EDE}">
  <dimension ref="A1:D50"/>
  <sheetViews>
    <sheetView zoomScale="120" zoomScaleNormal="120" workbookViewId="0">
      <selection activeCell="C9" sqref="C9"/>
    </sheetView>
  </sheetViews>
  <sheetFormatPr baseColWidth="10" defaultRowHeight="16" x14ac:dyDescent="0.2"/>
  <cols>
    <col min="1" max="1" width="44.83203125" bestFit="1" customWidth="1"/>
    <col min="3" max="3" width="13.6640625" bestFit="1" customWidth="1"/>
  </cols>
  <sheetData>
    <row r="1" spans="1:4" x14ac:dyDescent="0.2">
      <c r="A1" s="1"/>
      <c r="B1" s="1"/>
      <c r="C1" s="1"/>
      <c r="D1" s="1"/>
    </row>
    <row r="2" spans="1:4" x14ac:dyDescent="0.2">
      <c r="A2" s="1"/>
      <c r="B2" s="10"/>
      <c r="C2" s="10"/>
      <c r="D2" s="1"/>
    </row>
    <row r="3" spans="1:4" x14ac:dyDescent="0.2">
      <c r="A3" s="1"/>
      <c r="B3" s="10"/>
      <c r="C3" s="10"/>
      <c r="D3" s="1"/>
    </row>
    <row r="4" spans="1:4" x14ac:dyDescent="0.2">
      <c r="A4" s="1"/>
      <c r="B4" s="10"/>
      <c r="C4" s="10"/>
      <c r="D4" s="1"/>
    </row>
    <row r="5" spans="1:4" x14ac:dyDescent="0.2">
      <c r="A5" s="1"/>
      <c r="B5" s="10"/>
      <c r="C5" s="10"/>
      <c r="D5" s="1"/>
    </row>
    <row r="6" spans="1:4" x14ac:dyDescent="0.2">
      <c r="A6" s="1"/>
      <c r="B6" s="10"/>
      <c r="C6" s="10"/>
      <c r="D6" s="1"/>
    </row>
    <row r="7" spans="1:4" x14ac:dyDescent="0.2">
      <c r="A7" s="1"/>
      <c r="B7" s="10"/>
      <c r="C7" s="10"/>
      <c r="D7" s="1"/>
    </row>
    <row r="8" spans="1:4" x14ac:dyDescent="0.2">
      <c r="A8" s="1"/>
      <c r="B8" s="10"/>
      <c r="C8" s="10"/>
      <c r="D8" s="1"/>
    </row>
    <row r="9" spans="1:4" x14ac:dyDescent="0.2">
      <c r="A9" s="1"/>
      <c r="B9" s="10"/>
      <c r="C9" s="10"/>
      <c r="D9" s="1"/>
    </row>
    <row r="10" spans="1:4" x14ac:dyDescent="0.2">
      <c r="A10" s="1"/>
      <c r="B10" s="10"/>
      <c r="C10" s="10"/>
      <c r="D10" s="1"/>
    </row>
    <row r="11" spans="1:4" x14ac:dyDescent="0.2">
      <c r="A11" s="1"/>
      <c r="B11" s="10"/>
      <c r="C11" s="10"/>
      <c r="D11" s="1"/>
    </row>
    <row r="12" spans="1:4" x14ac:dyDescent="0.2">
      <c r="A12" s="1"/>
      <c r="B12" s="10"/>
      <c r="C12" s="10"/>
      <c r="D12" s="1"/>
    </row>
    <row r="13" spans="1:4" x14ac:dyDescent="0.2">
      <c r="A13" s="1"/>
      <c r="B13" s="10"/>
      <c r="C13" s="10"/>
      <c r="D13" s="1"/>
    </row>
    <row r="14" spans="1:4" x14ac:dyDescent="0.2">
      <c r="A14" s="1"/>
      <c r="B14" s="10"/>
      <c r="C14" s="10"/>
      <c r="D14" s="1"/>
    </row>
    <row r="15" spans="1:4" x14ac:dyDescent="0.2">
      <c r="A15" s="1"/>
      <c r="B15" s="10"/>
      <c r="C15" s="10"/>
      <c r="D15" s="1"/>
    </row>
    <row r="16" spans="1:4" x14ac:dyDescent="0.2">
      <c r="A16" s="1"/>
      <c r="B16" s="10"/>
      <c r="C16" s="10"/>
      <c r="D16" s="1"/>
    </row>
    <row r="17" spans="1:4" x14ac:dyDescent="0.2">
      <c r="A17" s="1"/>
      <c r="B17" s="10"/>
      <c r="C17" s="10"/>
      <c r="D17" s="1"/>
    </row>
    <row r="18" spans="1:4" x14ac:dyDescent="0.2">
      <c r="A18" s="1"/>
      <c r="B18" s="10"/>
      <c r="C18" s="10"/>
      <c r="D18" s="1"/>
    </row>
    <row r="19" spans="1:4" x14ac:dyDescent="0.2">
      <c r="A19" s="1"/>
      <c r="B19" s="10"/>
      <c r="C19" s="10"/>
      <c r="D19" s="1"/>
    </row>
    <row r="20" spans="1:4" x14ac:dyDescent="0.2">
      <c r="A20" s="1"/>
      <c r="B20" s="10"/>
      <c r="C20" s="10"/>
      <c r="D20" s="1"/>
    </row>
    <row r="21" spans="1:4" x14ac:dyDescent="0.2">
      <c r="A21" s="1"/>
      <c r="B21" s="10"/>
      <c r="C21" s="10"/>
      <c r="D21" s="1"/>
    </row>
    <row r="22" spans="1:4" x14ac:dyDescent="0.2">
      <c r="A22" s="1"/>
      <c r="B22" s="10"/>
      <c r="C22" s="10"/>
      <c r="D22" s="1"/>
    </row>
    <row r="23" spans="1:4" x14ac:dyDescent="0.2">
      <c r="A23" s="1"/>
      <c r="B23" s="10"/>
      <c r="C23" s="10"/>
      <c r="D23" s="1"/>
    </row>
    <row r="24" spans="1:4" x14ac:dyDescent="0.2">
      <c r="A24" s="1"/>
      <c r="B24" s="10"/>
      <c r="C24" s="10"/>
      <c r="D24" s="1"/>
    </row>
    <row r="25" spans="1:4" x14ac:dyDescent="0.2">
      <c r="A25" s="1"/>
      <c r="B25" s="10"/>
      <c r="C25" s="10"/>
      <c r="D25" s="1"/>
    </row>
    <row r="26" spans="1:4" x14ac:dyDescent="0.2">
      <c r="A26" s="1"/>
      <c r="B26" s="10"/>
      <c r="C26" s="10"/>
      <c r="D26" s="1"/>
    </row>
    <row r="27" spans="1:4" x14ac:dyDescent="0.2">
      <c r="A27" s="1"/>
      <c r="B27" s="10"/>
      <c r="C27" s="10"/>
      <c r="D27" s="1"/>
    </row>
    <row r="28" spans="1:4" x14ac:dyDescent="0.2">
      <c r="A28" s="1"/>
      <c r="B28" s="10"/>
      <c r="C28" s="10"/>
      <c r="D28" s="1"/>
    </row>
    <row r="29" spans="1:4" x14ac:dyDescent="0.2">
      <c r="A29" s="1"/>
      <c r="B29" s="10"/>
      <c r="C29" s="10"/>
      <c r="D29" s="1"/>
    </row>
    <row r="30" spans="1:4" x14ac:dyDescent="0.2">
      <c r="A30" s="1"/>
      <c r="B30" s="10"/>
      <c r="C30" s="10"/>
      <c r="D30" s="1"/>
    </row>
    <row r="31" spans="1:4" x14ac:dyDescent="0.2">
      <c r="A31" s="1"/>
      <c r="B31" s="10"/>
      <c r="C31" s="10"/>
      <c r="D31" s="1"/>
    </row>
    <row r="32" spans="1:4" x14ac:dyDescent="0.2">
      <c r="A32" s="1"/>
      <c r="B32" s="10"/>
      <c r="C32" s="10"/>
      <c r="D32" s="1"/>
    </row>
    <row r="33" spans="1:4" x14ac:dyDescent="0.2">
      <c r="A33" s="1"/>
      <c r="B33" s="10"/>
      <c r="C33" s="10"/>
      <c r="D33" s="1"/>
    </row>
    <row r="34" spans="1:4" x14ac:dyDescent="0.2">
      <c r="A34" s="1"/>
      <c r="B34" s="10"/>
      <c r="C34" s="10"/>
      <c r="D34" s="1"/>
    </row>
    <row r="35" spans="1:4" x14ac:dyDescent="0.2">
      <c r="A35" s="1"/>
      <c r="B35" s="10"/>
      <c r="C35" s="10"/>
      <c r="D35" s="1"/>
    </row>
    <row r="36" spans="1:4" x14ac:dyDescent="0.2">
      <c r="A36" s="1"/>
      <c r="B36" s="10"/>
      <c r="C36" s="10"/>
      <c r="D36" s="1"/>
    </row>
    <row r="37" spans="1:4" x14ac:dyDescent="0.2">
      <c r="A37" s="1"/>
      <c r="B37" s="10"/>
      <c r="C37" s="10"/>
      <c r="D37" s="1"/>
    </row>
    <row r="38" spans="1:4" x14ac:dyDescent="0.2">
      <c r="A38" s="1"/>
      <c r="B38" s="10"/>
      <c r="C38" s="10"/>
      <c r="D38" s="1"/>
    </row>
    <row r="39" spans="1:4" x14ac:dyDescent="0.2">
      <c r="A39" s="1"/>
      <c r="B39" s="10"/>
      <c r="C39" s="10"/>
      <c r="D39" s="1"/>
    </row>
    <row r="40" spans="1:4" x14ac:dyDescent="0.2">
      <c r="A40" s="1"/>
      <c r="B40" s="10"/>
      <c r="C40" s="10"/>
      <c r="D40" s="1"/>
    </row>
    <row r="41" spans="1:4" x14ac:dyDescent="0.2">
      <c r="A41" s="1"/>
      <c r="B41" s="10"/>
      <c r="C41" s="10"/>
      <c r="D41" s="1"/>
    </row>
    <row r="42" spans="1:4" x14ac:dyDescent="0.2">
      <c r="A42" s="1"/>
      <c r="B42" s="10"/>
      <c r="C42" s="10"/>
      <c r="D42" s="1"/>
    </row>
    <row r="43" spans="1:4" x14ac:dyDescent="0.2">
      <c r="A43" s="1"/>
      <c r="B43" s="10"/>
      <c r="C43" s="10"/>
      <c r="D43" s="1"/>
    </row>
    <row r="44" spans="1:4" x14ac:dyDescent="0.2">
      <c r="A44" s="1"/>
      <c r="B44" s="10"/>
      <c r="C44" s="10"/>
      <c r="D44" s="1"/>
    </row>
    <row r="45" spans="1:4" x14ac:dyDescent="0.2">
      <c r="A45" s="1"/>
      <c r="B45" s="10"/>
      <c r="C45" s="10"/>
      <c r="D45" s="1"/>
    </row>
    <row r="46" spans="1:4" x14ac:dyDescent="0.2">
      <c r="A46" s="1"/>
      <c r="B46" s="10"/>
      <c r="C46" s="10"/>
      <c r="D46" s="1"/>
    </row>
    <row r="49" spans="1:1" x14ac:dyDescent="0.2">
      <c r="A49" t="s">
        <v>189</v>
      </c>
    </row>
    <row r="50" spans="1:1" x14ac:dyDescent="0.2">
      <c r="A50" t="s">
        <v>190</v>
      </c>
    </row>
  </sheetData>
  <sortState xmlns:xlrd2="http://schemas.microsoft.com/office/spreadsheetml/2017/richdata2" ref="A2:D46">
    <sortCondition ref="A1:A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ag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n Wong</cp:lastModifiedBy>
  <dcterms:created xsi:type="dcterms:W3CDTF">2020-09-25T15:52:48Z</dcterms:created>
  <dcterms:modified xsi:type="dcterms:W3CDTF">2022-01-12T00:38:35Z</dcterms:modified>
</cp:coreProperties>
</file>